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2"/>
  <workbookPr/>
  <mc:AlternateContent xmlns:mc="http://schemas.openxmlformats.org/markup-compatibility/2006">
    <mc:Choice Requires="x15">
      <x15ac:absPath xmlns:x15ac="http://schemas.microsoft.com/office/spreadsheetml/2010/11/ac" url="C:\Users\lee3467\Downloads\"/>
    </mc:Choice>
  </mc:AlternateContent>
  <xr:revisionPtr revIDLastSave="0" documentId="8_{A533789D-5E9B-4ABE-8283-B3C358639227}" xr6:coauthVersionLast="45" xr6:coauthVersionMax="45" xr10:uidLastSave="{00000000-0000-0000-0000-000000000000}"/>
  <bookViews>
    <workbookView xWindow="0" yWindow="0" windowWidth="19200" windowHeight="8150" firstSheet="1" activeTab="1" xr2:uid="{00000000-000D-0000-FFFF-FFFF00000000}"/>
  </bookViews>
  <sheets>
    <sheet name="Number of orthologs" sheetId="1" r:id="rId1"/>
    <sheet name="Proportion of orthologs" sheetId="2" r:id="rId2"/>
    <sheet name="Number of SCO" sheetId="3" r:id="rId3"/>
    <sheet name="Proportion of SCOs" sheetId="4" r:id="rId4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2" uniqueCount="34">
  <si>
    <t xml:space="preserve">Total number of orthologs for all pairwise comparison </t>
    <phoneticPr fontId="1" type="noConversion"/>
  </si>
  <si>
    <t>AG1-IA YN-7</t>
    <phoneticPr fontId="1" type="noConversion"/>
  </si>
  <si>
    <t>AG1-IA B2</t>
    <phoneticPr fontId="1" type="noConversion"/>
  </si>
  <si>
    <t>AG1-IA</t>
    <phoneticPr fontId="1" type="noConversion"/>
  </si>
  <si>
    <t>AG1-IA ADB</t>
    <phoneticPr fontId="1" type="noConversion"/>
  </si>
  <si>
    <t>AG1-IA WGL</t>
    <phoneticPr fontId="1" type="noConversion"/>
  </si>
  <si>
    <t>AG1_IB</t>
    <phoneticPr fontId="1" type="noConversion"/>
  </si>
  <si>
    <t>AG2</t>
    <phoneticPr fontId="1" type="noConversion"/>
  </si>
  <si>
    <t>AG3</t>
    <phoneticPr fontId="1" type="noConversion"/>
  </si>
  <si>
    <t>AG8</t>
    <phoneticPr fontId="1" type="noConversion"/>
  </si>
  <si>
    <t>Botbo</t>
  </si>
  <si>
    <t>Pirin</t>
  </si>
  <si>
    <t>Pleos</t>
  </si>
  <si>
    <t>Armos</t>
  </si>
  <si>
    <t>Hetir</t>
  </si>
  <si>
    <t>Pospl</t>
  </si>
  <si>
    <t>Dacsp</t>
  </si>
  <si>
    <t>Ustma</t>
  </si>
  <si>
    <t>Pucgr</t>
  </si>
  <si>
    <t>Trivi</t>
  </si>
  <si>
    <t>Fugra</t>
  </si>
  <si>
    <t>Verda</t>
  </si>
  <si>
    <t>Magor</t>
  </si>
  <si>
    <t>Nuecr</t>
  </si>
  <si>
    <t>Blugr</t>
  </si>
  <si>
    <t>Stano</t>
  </si>
  <si>
    <t>Cocmi</t>
  </si>
  <si>
    <t>Pyrtr</t>
  </si>
  <si>
    <t>Botbo</t>
    <phoneticPr fontId="1" type="noConversion"/>
  </si>
  <si>
    <r>
      <rPr>
        <sz val="11"/>
        <color theme="1"/>
        <rFont val="Calibri"/>
        <family val="3"/>
        <charset val="129"/>
        <scheme val="minor"/>
      </rPr>
      <t xml:space="preserve">Abbreviation </t>
    </r>
    <r>
      <rPr>
        <i/>
        <sz val="11"/>
        <color theme="1"/>
        <rFont val="Calibri"/>
        <family val="3"/>
        <charset val="129"/>
        <scheme val="minor"/>
      </rPr>
      <t xml:space="preserve">Botbo : Botryobasidium botryosum, Pirin : Piriformospora indica, Pleos : Pleurotus ostreatus, Armos : Armillaria ostoyae, Hetir : Heterobasidion irregulare, Pospl : Postia placenta, Dacsp : Dacryopinax </t>
    </r>
    <r>
      <rPr>
        <sz val="11"/>
        <color theme="1"/>
        <rFont val="Calibri"/>
        <family val="3"/>
        <charset val="129"/>
        <scheme val="minor"/>
      </rPr>
      <t>sp.</t>
    </r>
    <r>
      <rPr>
        <i/>
        <sz val="11"/>
        <color theme="1"/>
        <rFont val="Calibri"/>
        <family val="3"/>
        <charset val="129"/>
        <scheme val="minor"/>
      </rPr>
      <t xml:space="preserve">, Ustma : Ustilago maydis, Pucgr : Puccinia graminis, </t>
    </r>
    <phoneticPr fontId="1" type="noConversion"/>
  </si>
  <si>
    <t>Trivi : Trichoderma virens, Fugra : Fusarium graminearum, Verda : Verticillium dahliae, Magor : Magnaporthe oryzae, Nuecr : Neurospora crassa, Blugr : Blumeria graminis, Stano : Stagonospora nodorum, Cocmi : Cochliobolus miyabeanus, Pyrtr : Pyrenophora tritici-repentis</t>
    <phoneticPr fontId="1" type="noConversion"/>
  </si>
  <si>
    <t>Proportion of orthologs for all pairwise comparison</t>
    <phoneticPr fontId="1" type="noConversion"/>
  </si>
  <si>
    <t xml:space="preserve">Total number of single copy orthologs for all pairwise comparison </t>
    <phoneticPr fontId="1" type="noConversion"/>
  </si>
  <si>
    <t>Proportion of single copy orthologs for all pairwise comparis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i/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>
      <alignment vertical="center"/>
    </xf>
    <xf numFmtId="0" fontId="0" fillId="0" borderId="0" xfId="0">
      <alignment vertical="center"/>
    </xf>
    <xf numFmtId="0" fontId="0" fillId="0" borderId="2" xfId="0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57"/>
  <sheetViews>
    <sheetView zoomScaleNormal="100" workbookViewId="0">
      <selection activeCell="F41" sqref="F41"/>
    </sheetView>
  </sheetViews>
  <sheetFormatPr defaultRowHeight="14.45"/>
  <cols>
    <col min="1" max="1" width="14.75" customWidth="1"/>
    <col min="2" max="28" width="7.875" style="1" customWidth="1"/>
    <col min="32" max="32" width="12.125" bestFit="1" customWidth="1"/>
  </cols>
  <sheetData>
    <row r="1" spans="1:58" ht="15" thickBot="1">
      <c r="A1" s="7" t="s">
        <v>0</v>
      </c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</row>
    <row r="2" spans="1:58" ht="33" customHeight="1" thickBot="1">
      <c r="A2" s="4"/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7" t="s">
        <v>10</v>
      </c>
      <c r="L2" s="17" t="s">
        <v>11</v>
      </c>
      <c r="M2" s="17" t="s">
        <v>12</v>
      </c>
      <c r="N2" s="17" t="s">
        <v>13</v>
      </c>
      <c r="O2" s="17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9</v>
      </c>
      <c r="U2" s="17" t="s">
        <v>20</v>
      </c>
      <c r="V2" s="17" t="s">
        <v>21</v>
      </c>
      <c r="W2" s="17" t="s">
        <v>22</v>
      </c>
      <c r="X2" s="17" t="s">
        <v>23</v>
      </c>
      <c r="Y2" s="17" t="s">
        <v>24</v>
      </c>
      <c r="Z2" s="17" t="s">
        <v>25</v>
      </c>
      <c r="AA2" s="17" t="s">
        <v>26</v>
      </c>
      <c r="AB2" s="17" t="s">
        <v>27</v>
      </c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</row>
    <row r="3" spans="1:58">
      <c r="A3" s="5" t="s">
        <v>1</v>
      </c>
      <c r="C3" s="1">
        <v>8798</v>
      </c>
      <c r="D3" s="1">
        <v>8962</v>
      </c>
      <c r="E3" s="1">
        <v>8986</v>
      </c>
      <c r="F3" s="1">
        <v>9005</v>
      </c>
      <c r="G3" s="1">
        <v>7162</v>
      </c>
      <c r="H3" s="1">
        <v>7547</v>
      </c>
      <c r="I3" s="1">
        <v>8136</v>
      </c>
      <c r="J3" s="1">
        <v>6968</v>
      </c>
      <c r="K3" s="1">
        <v>6218</v>
      </c>
      <c r="L3" s="1">
        <v>5818</v>
      </c>
      <c r="M3" s="1">
        <v>6123</v>
      </c>
      <c r="N3" s="1">
        <v>6436</v>
      </c>
      <c r="O3" s="1">
        <v>6106</v>
      </c>
      <c r="P3" s="1">
        <v>5693</v>
      </c>
      <c r="Q3" s="1">
        <v>5428</v>
      </c>
      <c r="R3" s="1">
        <v>4924</v>
      </c>
      <c r="S3" s="1">
        <v>4339</v>
      </c>
      <c r="T3" s="1">
        <v>4970</v>
      </c>
      <c r="U3" s="1">
        <v>5173</v>
      </c>
      <c r="V3" s="1">
        <v>4969</v>
      </c>
      <c r="W3" s="1">
        <v>4934</v>
      </c>
      <c r="X3" s="1">
        <v>4731</v>
      </c>
      <c r="Y3" s="1">
        <v>3771</v>
      </c>
      <c r="Z3" s="1">
        <v>5069</v>
      </c>
      <c r="AA3" s="1">
        <v>4993</v>
      </c>
      <c r="AB3" s="1">
        <v>4976</v>
      </c>
      <c r="AC3" s="7"/>
      <c r="AD3" s="1"/>
      <c r="AE3" s="1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</row>
    <row r="4" spans="1:58">
      <c r="A4" s="5" t="s">
        <v>2</v>
      </c>
      <c r="B4" s="1">
        <v>9594</v>
      </c>
      <c r="D4" s="1">
        <v>9676</v>
      </c>
      <c r="E4" s="1">
        <v>9688</v>
      </c>
      <c r="F4" s="1">
        <v>9723</v>
      </c>
      <c r="G4" s="1">
        <v>8236</v>
      </c>
      <c r="H4" s="1">
        <v>8045</v>
      </c>
      <c r="I4" s="1">
        <v>8661</v>
      </c>
      <c r="J4" s="1">
        <v>7354</v>
      </c>
      <c r="K4" s="1">
        <v>6497</v>
      </c>
      <c r="L4" s="1">
        <v>6019</v>
      </c>
      <c r="M4" s="1">
        <v>6359</v>
      </c>
      <c r="N4" s="1">
        <v>6819</v>
      </c>
      <c r="O4" s="1">
        <v>6435</v>
      </c>
      <c r="P4" s="1">
        <v>5889</v>
      </c>
      <c r="Q4" s="1">
        <v>5590</v>
      </c>
      <c r="R4" s="1">
        <v>5075</v>
      </c>
      <c r="S4" s="1">
        <v>4448</v>
      </c>
      <c r="T4" s="1">
        <v>5194</v>
      </c>
      <c r="U4" s="1">
        <v>5308</v>
      </c>
      <c r="V4" s="1">
        <v>5081</v>
      </c>
      <c r="W4" s="1">
        <v>5063</v>
      </c>
      <c r="X4" s="1">
        <v>4828</v>
      </c>
      <c r="Y4" s="1">
        <v>3893</v>
      </c>
      <c r="Z4" s="1">
        <v>5180</v>
      </c>
      <c r="AA4" s="1">
        <v>5138</v>
      </c>
      <c r="AB4" s="1">
        <v>5108</v>
      </c>
      <c r="AC4" s="7"/>
      <c r="AD4" s="1"/>
      <c r="AE4" s="1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</row>
    <row r="5" spans="1:58">
      <c r="A5" s="5" t="s">
        <v>3</v>
      </c>
      <c r="B5" s="1">
        <v>9193</v>
      </c>
      <c r="C5" s="1">
        <v>8972</v>
      </c>
      <c r="E5" s="1">
        <v>9060</v>
      </c>
      <c r="F5" s="1">
        <v>9062</v>
      </c>
      <c r="G5" s="1">
        <v>7325</v>
      </c>
      <c r="H5" s="1">
        <v>7598</v>
      </c>
      <c r="I5" s="1">
        <v>8167</v>
      </c>
      <c r="J5" s="1">
        <v>6983</v>
      </c>
      <c r="K5" s="1">
        <v>6322</v>
      </c>
      <c r="L5" s="1">
        <v>5892</v>
      </c>
      <c r="M5" s="1">
        <v>6250</v>
      </c>
      <c r="N5" s="1">
        <v>6561</v>
      </c>
      <c r="O5" s="1">
        <v>6221</v>
      </c>
      <c r="P5" s="1">
        <v>5805</v>
      </c>
      <c r="Q5" s="1">
        <v>5499</v>
      </c>
      <c r="R5" s="1">
        <v>5019</v>
      </c>
      <c r="S5" s="1">
        <v>4413</v>
      </c>
      <c r="T5" s="1">
        <v>5093</v>
      </c>
      <c r="U5" s="1">
        <v>5275</v>
      </c>
      <c r="V5" s="1">
        <v>5075</v>
      </c>
      <c r="W5" s="1">
        <v>5029</v>
      </c>
      <c r="X5" s="1">
        <v>4825</v>
      </c>
      <c r="Y5" s="1">
        <v>3851</v>
      </c>
      <c r="Z5" s="1">
        <v>5153</v>
      </c>
      <c r="AA5" s="1">
        <v>5085</v>
      </c>
      <c r="AB5" s="1">
        <v>5054</v>
      </c>
      <c r="AC5" s="7"/>
      <c r="AD5" s="1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</row>
    <row r="6" spans="1:58">
      <c r="A6" s="5" t="s">
        <v>4</v>
      </c>
      <c r="B6" s="1">
        <v>9040</v>
      </c>
      <c r="C6" s="1">
        <v>8824</v>
      </c>
      <c r="D6" s="1">
        <v>8922</v>
      </c>
      <c r="F6" s="1">
        <v>9670</v>
      </c>
      <c r="G6" s="1">
        <v>7322</v>
      </c>
      <c r="H6" s="1">
        <v>7656</v>
      </c>
      <c r="I6" s="1">
        <v>8216</v>
      </c>
      <c r="J6" s="1">
        <v>7042</v>
      </c>
      <c r="K6" s="1">
        <v>6257</v>
      </c>
      <c r="L6" s="1">
        <v>5883</v>
      </c>
      <c r="M6" s="1">
        <v>6194</v>
      </c>
      <c r="N6" s="1">
        <v>6517</v>
      </c>
      <c r="O6" s="1">
        <v>6178</v>
      </c>
      <c r="P6" s="1">
        <v>5732</v>
      </c>
      <c r="Q6" s="1">
        <v>5440</v>
      </c>
      <c r="R6" s="1">
        <v>4965</v>
      </c>
      <c r="S6" s="1">
        <v>4375</v>
      </c>
      <c r="T6" s="1">
        <v>5015</v>
      </c>
      <c r="U6" s="1">
        <v>5224</v>
      </c>
      <c r="V6" s="1">
        <v>5028</v>
      </c>
      <c r="W6" s="1">
        <v>4977</v>
      </c>
      <c r="X6" s="1">
        <v>4767</v>
      </c>
      <c r="Y6" s="1">
        <v>3805</v>
      </c>
      <c r="Z6" s="1">
        <v>5105</v>
      </c>
      <c r="AA6" s="1">
        <v>5044</v>
      </c>
      <c r="AB6" s="1">
        <v>5019</v>
      </c>
      <c r="AC6" s="7"/>
      <c r="AD6" s="1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</row>
    <row r="7" spans="1:58">
      <c r="A7" s="5" t="s">
        <v>5</v>
      </c>
      <c r="B7" s="1">
        <v>9080</v>
      </c>
      <c r="C7" s="1">
        <v>8861</v>
      </c>
      <c r="D7" s="1">
        <v>8961</v>
      </c>
      <c r="E7" s="1">
        <v>9697</v>
      </c>
      <c r="G7" s="1">
        <v>7353</v>
      </c>
      <c r="H7" s="1">
        <v>7669</v>
      </c>
      <c r="I7" s="1">
        <v>8245</v>
      </c>
      <c r="J7" s="1">
        <v>7090</v>
      </c>
      <c r="K7" s="1">
        <v>6287</v>
      </c>
      <c r="L7" s="1">
        <v>5915</v>
      </c>
      <c r="M7" s="1">
        <v>6223</v>
      </c>
      <c r="N7" s="1">
        <v>6568</v>
      </c>
      <c r="O7" s="1">
        <v>6207</v>
      </c>
      <c r="P7" s="1">
        <v>5769</v>
      </c>
      <c r="Q7" s="1">
        <v>5471</v>
      </c>
      <c r="R7" s="1">
        <v>4992</v>
      </c>
      <c r="S7" s="1">
        <v>4388</v>
      </c>
      <c r="T7" s="1">
        <v>5043</v>
      </c>
      <c r="U7" s="1">
        <v>5243</v>
      </c>
      <c r="V7" s="1">
        <v>5048</v>
      </c>
      <c r="W7" s="1">
        <v>5004</v>
      </c>
      <c r="X7" s="1">
        <v>4791</v>
      </c>
      <c r="Y7" s="1">
        <v>3823</v>
      </c>
      <c r="Z7" s="1">
        <v>5125</v>
      </c>
      <c r="AA7" s="1">
        <v>5066</v>
      </c>
      <c r="AB7" s="1">
        <v>5033</v>
      </c>
      <c r="AC7" s="7"/>
      <c r="AD7" s="1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</row>
    <row r="8" spans="1:58">
      <c r="A8" s="5" t="s">
        <v>6</v>
      </c>
      <c r="B8" s="1">
        <v>9164</v>
      </c>
      <c r="C8" s="1">
        <v>9163</v>
      </c>
      <c r="D8" s="1">
        <v>9081</v>
      </c>
      <c r="E8" s="1">
        <v>9192</v>
      </c>
      <c r="F8" s="1">
        <v>9206</v>
      </c>
      <c r="H8" s="1">
        <v>8678</v>
      </c>
      <c r="I8" s="1">
        <v>9359</v>
      </c>
      <c r="J8" s="1">
        <v>7917</v>
      </c>
      <c r="K8" s="1">
        <v>7280</v>
      </c>
      <c r="L8" s="1">
        <v>6894</v>
      </c>
      <c r="M8" s="1">
        <v>7303</v>
      </c>
      <c r="N8" s="1">
        <v>7729</v>
      </c>
      <c r="O8" s="1">
        <v>7341</v>
      </c>
      <c r="P8" s="1">
        <v>6671</v>
      </c>
      <c r="Q8" s="1">
        <v>6484</v>
      </c>
      <c r="R8" s="1">
        <v>5753</v>
      </c>
      <c r="S8" s="1">
        <v>5088</v>
      </c>
      <c r="T8" s="1">
        <v>5922</v>
      </c>
      <c r="U8" s="1">
        <v>6113</v>
      </c>
      <c r="V8" s="1">
        <v>5916</v>
      </c>
      <c r="W8" s="1">
        <v>6003</v>
      </c>
      <c r="X8" s="1">
        <v>5593</v>
      </c>
      <c r="Y8" s="1">
        <v>4498</v>
      </c>
      <c r="Z8" s="1">
        <v>6020</v>
      </c>
      <c r="AA8" s="1">
        <v>6120</v>
      </c>
      <c r="AB8" s="1">
        <v>5889</v>
      </c>
      <c r="AC8" s="7"/>
      <c r="AD8" s="1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</row>
    <row r="9" spans="1:58">
      <c r="A9" s="5" t="s">
        <v>7</v>
      </c>
      <c r="B9" s="1">
        <v>8832</v>
      </c>
      <c r="C9" s="1">
        <v>8531</v>
      </c>
      <c r="D9" s="1">
        <v>8781</v>
      </c>
      <c r="E9" s="1">
        <v>8790</v>
      </c>
      <c r="F9" s="1">
        <v>8820</v>
      </c>
      <c r="G9" s="1">
        <v>8006</v>
      </c>
      <c r="I9" s="1">
        <v>10090</v>
      </c>
      <c r="J9" s="1">
        <v>8620</v>
      </c>
      <c r="K9" s="1">
        <v>7233</v>
      </c>
      <c r="L9" s="1">
        <v>6710</v>
      </c>
      <c r="M9" s="1">
        <v>7127</v>
      </c>
      <c r="N9" s="1">
        <v>7477</v>
      </c>
      <c r="O9" s="1">
        <v>7045</v>
      </c>
      <c r="P9" s="1">
        <v>6452</v>
      </c>
      <c r="Q9" s="1">
        <v>6271</v>
      </c>
      <c r="R9" s="1">
        <v>5529</v>
      </c>
      <c r="S9" s="1">
        <v>4942</v>
      </c>
      <c r="T9" s="1">
        <v>5733</v>
      </c>
      <c r="U9" s="1">
        <v>5979</v>
      </c>
      <c r="V9" s="1">
        <v>5714</v>
      </c>
      <c r="W9" s="1">
        <v>5662</v>
      </c>
      <c r="X9" s="1">
        <v>5434</v>
      </c>
      <c r="Y9" s="1">
        <v>4245</v>
      </c>
      <c r="Z9" s="1">
        <v>5816</v>
      </c>
      <c r="AA9" s="1">
        <v>5751</v>
      </c>
      <c r="AB9" s="1">
        <v>5686</v>
      </c>
      <c r="AC9" s="7"/>
      <c r="AD9" s="1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</row>
    <row r="10" spans="1:58">
      <c r="A10" s="5" t="s">
        <v>8</v>
      </c>
      <c r="B10" s="1">
        <v>8905</v>
      </c>
      <c r="C10" s="1">
        <v>8639</v>
      </c>
      <c r="D10" s="1">
        <v>8863</v>
      </c>
      <c r="E10" s="1">
        <v>8843</v>
      </c>
      <c r="F10" s="1">
        <v>8898</v>
      </c>
      <c r="G10" s="1">
        <v>8177</v>
      </c>
      <c r="H10" s="1">
        <v>9462</v>
      </c>
      <c r="J10" s="1">
        <v>8931</v>
      </c>
      <c r="K10" s="1">
        <v>7373</v>
      </c>
      <c r="L10" s="1">
        <v>6679</v>
      </c>
      <c r="M10" s="1">
        <v>7181</v>
      </c>
      <c r="N10" s="1">
        <v>7594</v>
      </c>
      <c r="O10" s="1">
        <v>7028</v>
      </c>
      <c r="P10" s="1">
        <v>6540</v>
      </c>
      <c r="Q10" s="1">
        <v>6243</v>
      </c>
      <c r="R10" s="1">
        <v>5525</v>
      </c>
      <c r="S10" s="1">
        <v>5035</v>
      </c>
      <c r="T10" s="1">
        <v>5767</v>
      </c>
      <c r="U10" s="1">
        <v>5950</v>
      </c>
      <c r="V10" s="1">
        <v>5677</v>
      </c>
      <c r="W10" s="1">
        <v>5661</v>
      </c>
      <c r="X10" s="1">
        <v>5441</v>
      </c>
      <c r="Y10" s="1">
        <v>4312</v>
      </c>
      <c r="Z10" s="1">
        <v>5842</v>
      </c>
      <c r="AA10" s="1">
        <v>5739</v>
      </c>
      <c r="AB10" s="1">
        <v>5664</v>
      </c>
      <c r="AC10" s="7"/>
      <c r="AD10" s="1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</row>
    <row r="11" spans="1:58">
      <c r="A11" s="5" t="s">
        <v>9</v>
      </c>
      <c r="B11" s="1">
        <v>7840</v>
      </c>
      <c r="C11" s="1">
        <v>7549</v>
      </c>
      <c r="D11" s="1">
        <v>7739</v>
      </c>
      <c r="E11" s="1">
        <v>7782</v>
      </c>
      <c r="F11" s="1">
        <v>7795</v>
      </c>
      <c r="G11" s="1">
        <v>7046</v>
      </c>
      <c r="H11" s="1">
        <v>8200</v>
      </c>
      <c r="I11" s="1">
        <v>8938</v>
      </c>
      <c r="K11" s="1">
        <v>6518</v>
      </c>
      <c r="L11" s="1">
        <v>5888</v>
      </c>
      <c r="M11" s="1">
        <v>6293</v>
      </c>
      <c r="N11" s="1">
        <v>6622</v>
      </c>
      <c r="O11" s="1">
        <v>6090</v>
      </c>
      <c r="P11" s="1">
        <v>5797</v>
      </c>
      <c r="Q11" s="1">
        <v>5510</v>
      </c>
      <c r="R11" s="1">
        <v>4824</v>
      </c>
      <c r="S11" s="1">
        <v>4458</v>
      </c>
      <c r="T11" s="1">
        <v>4920</v>
      </c>
      <c r="U11" s="1">
        <v>5126</v>
      </c>
      <c r="V11" s="1">
        <v>4916</v>
      </c>
      <c r="W11" s="1">
        <v>4874</v>
      </c>
      <c r="X11" s="1">
        <v>4716</v>
      </c>
      <c r="Y11" s="1">
        <v>3748</v>
      </c>
      <c r="Z11" s="1">
        <v>5013</v>
      </c>
      <c r="AA11" s="1">
        <v>4929</v>
      </c>
      <c r="AB11" s="1">
        <v>4881</v>
      </c>
      <c r="AC11" s="7"/>
      <c r="AD11" s="1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</row>
    <row r="12" spans="1:58">
      <c r="A12" s="15" t="s">
        <v>28</v>
      </c>
      <c r="B12" s="1">
        <v>7118</v>
      </c>
      <c r="C12" s="1">
        <v>6908</v>
      </c>
      <c r="D12" s="1">
        <v>7121</v>
      </c>
      <c r="E12" s="1">
        <v>7134</v>
      </c>
      <c r="F12" s="1">
        <v>7137</v>
      </c>
      <c r="G12" s="1">
        <v>6575</v>
      </c>
      <c r="H12" s="1">
        <v>7248</v>
      </c>
      <c r="I12" s="1">
        <v>7828</v>
      </c>
      <c r="J12" s="1">
        <v>6796</v>
      </c>
      <c r="L12" s="1">
        <v>7504</v>
      </c>
      <c r="M12" s="1">
        <v>8226</v>
      </c>
      <c r="N12" s="1">
        <v>8499</v>
      </c>
      <c r="O12" s="1">
        <v>7940</v>
      </c>
      <c r="P12" s="1">
        <v>7967</v>
      </c>
      <c r="Q12" s="1">
        <v>7394</v>
      </c>
      <c r="R12" s="1">
        <v>5583</v>
      </c>
      <c r="S12" s="1">
        <v>5416</v>
      </c>
      <c r="T12" s="1">
        <v>6011</v>
      </c>
      <c r="U12" s="1">
        <v>6489</v>
      </c>
      <c r="V12" s="1">
        <v>5802</v>
      </c>
      <c r="W12" s="1">
        <v>5749</v>
      </c>
      <c r="X12" s="1">
        <v>5821</v>
      </c>
      <c r="Y12" s="1">
        <v>4598</v>
      </c>
      <c r="Z12" s="1">
        <v>6099</v>
      </c>
      <c r="AA12" s="1">
        <v>5667</v>
      </c>
      <c r="AB12" s="1">
        <v>5806</v>
      </c>
      <c r="AC12" s="7"/>
      <c r="AD12" s="1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</row>
    <row r="13" spans="1:58">
      <c r="A13" s="15" t="s">
        <v>11</v>
      </c>
      <c r="B13" s="1">
        <v>5857</v>
      </c>
      <c r="C13" s="1">
        <v>5706</v>
      </c>
      <c r="D13" s="1">
        <v>5818</v>
      </c>
      <c r="E13" s="1">
        <v>5827</v>
      </c>
      <c r="F13" s="1">
        <v>5864</v>
      </c>
      <c r="G13" s="1">
        <v>5327</v>
      </c>
      <c r="H13" s="1">
        <v>5813</v>
      </c>
      <c r="I13" s="1">
        <v>6144</v>
      </c>
      <c r="J13" s="1">
        <v>5347</v>
      </c>
      <c r="K13" s="1">
        <v>6454</v>
      </c>
      <c r="M13" s="1">
        <v>6331</v>
      </c>
      <c r="N13" s="1">
        <v>6571</v>
      </c>
      <c r="O13" s="1">
        <v>6310</v>
      </c>
      <c r="P13" s="1">
        <v>6085</v>
      </c>
      <c r="Q13" s="1">
        <v>5708</v>
      </c>
      <c r="R13" s="1">
        <v>5076</v>
      </c>
      <c r="S13" s="1">
        <v>4630</v>
      </c>
      <c r="T13" s="1">
        <v>5267</v>
      </c>
      <c r="U13" s="1">
        <v>5400</v>
      </c>
      <c r="V13" s="1">
        <v>5095</v>
      </c>
      <c r="W13" s="1">
        <v>5171</v>
      </c>
      <c r="X13" s="1">
        <v>5133</v>
      </c>
      <c r="Y13" s="1">
        <v>4197</v>
      </c>
      <c r="Z13" s="1">
        <v>5320</v>
      </c>
      <c r="AA13" s="1">
        <v>5156</v>
      </c>
      <c r="AB13" s="1">
        <v>5163</v>
      </c>
      <c r="AC13" s="7"/>
      <c r="AD13" s="1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</row>
    <row r="14" spans="1:58">
      <c r="A14" s="15" t="s">
        <v>12</v>
      </c>
      <c r="B14" s="1">
        <v>6286</v>
      </c>
      <c r="C14" s="1">
        <v>6110</v>
      </c>
      <c r="D14" s="1">
        <v>6263</v>
      </c>
      <c r="E14" s="1">
        <v>6253</v>
      </c>
      <c r="F14" s="1">
        <v>6267</v>
      </c>
      <c r="G14" s="1">
        <v>5697</v>
      </c>
      <c r="H14" s="1">
        <v>6251</v>
      </c>
      <c r="I14" s="1">
        <v>6620</v>
      </c>
      <c r="J14" s="1">
        <v>5727</v>
      </c>
      <c r="K14" s="1">
        <v>7268</v>
      </c>
      <c r="L14" s="1">
        <v>6495</v>
      </c>
      <c r="N14" s="1">
        <v>8534</v>
      </c>
      <c r="O14" s="1">
        <v>7793</v>
      </c>
      <c r="P14" s="1">
        <v>7451</v>
      </c>
      <c r="Q14" s="1">
        <v>6396</v>
      </c>
      <c r="R14" s="1">
        <v>5407</v>
      </c>
      <c r="S14" s="1">
        <v>4920</v>
      </c>
      <c r="T14" s="1">
        <v>5699</v>
      </c>
      <c r="U14" s="1">
        <v>5770</v>
      </c>
      <c r="V14" s="1">
        <v>5536</v>
      </c>
      <c r="W14" s="1">
        <v>5612</v>
      </c>
      <c r="X14" s="1">
        <v>5407</v>
      </c>
      <c r="Y14" s="1">
        <v>4359</v>
      </c>
      <c r="Z14" s="1">
        <v>5748</v>
      </c>
      <c r="AA14" s="1">
        <v>5602</v>
      </c>
      <c r="AB14" s="1">
        <v>5679</v>
      </c>
      <c r="AC14" s="7"/>
      <c r="AD14" s="1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</row>
    <row r="15" spans="1:58">
      <c r="A15" s="15" t="s">
        <v>13</v>
      </c>
      <c r="B15" s="1">
        <v>7524</v>
      </c>
      <c r="C15" s="1">
        <v>7397</v>
      </c>
      <c r="D15" s="1">
        <v>7660</v>
      </c>
      <c r="E15" s="1">
        <v>7535</v>
      </c>
      <c r="F15" s="1">
        <v>7491</v>
      </c>
      <c r="G15" s="1">
        <v>7201</v>
      </c>
      <c r="H15" s="1">
        <v>7497</v>
      </c>
      <c r="I15" s="1">
        <v>8225</v>
      </c>
      <c r="J15" s="1">
        <v>6923</v>
      </c>
      <c r="K15" s="1">
        <v>9192</v>
      </c>
      <c r="L15" s="1">
        <v>7943</v>
      </c>
      <c r="M15" s="1">
        <v>10054</v>
      </c>
      <c r="O15" s="1">
        <v>10076</v>
      </c>
      <c r="P15" s="1">
        <v>9414</v>
      </c>
      <c r="Q15" s="1">
        <v>8435</v>
      </c>
      <c r="R15" s="1">
        <v>6433</v>
      </c>
      <c r="S15" s="1">
        <v>6043</v>
      </c>
      <c r="T15" s="1">
        <v>7660</v>
      </c>
      <c r="U15" s="1">
        <v>7215</v>
      </c>
      <c r="V15" s="1">
        <v>6697</v>
      </c>
      <c r="W15" s="1">
        <v>6776</v>
      </c>
      <c r="X15" s="1">
        <v>6467</v>
      </c>
      <c r="Y15" s="1">
        <v>5047</v>
      </c>
      <c r="Z15" s="1">
        <v>7146</v>
      </c>
      <c r="AA15" s="1">
        <v>6761</v>
      </c>
      <c r="AB15" s="1">
        <v>6961</v>
      </c>
      <c r="AC15" s="7"/>
      <c r="AD15" s="1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</row>
    <row r="16" spans="1:58">
      <c r="A16" s="15" t="s">
        <v>14</v>
      </c>
      <c r="B16" s="1">
        <v>6108</v>
      </c>
      <c r="C16" s="1">
        <v>5943</v>
      </c>
      <c r="D16" s="1">
        <v>5911</v>
      </c>
      <c r="E16" s="1">
        <v>6070</v>
      </c>
      <c r="F16" s="1">
        <v>6062</v>
      </c>
      <c r="G16" s="1">
        <v>5422</v>
      </c>
      <c r="H16" s="1">
        <v>5987</v>
      </c>
      <c r="I16" s="1">
        <v>6478</v>
      </c>
      <c r="J16" s="1">
        <v>5602</v>
      </c>
      <c r="K16" s="1">
        <v>6931</v>
      </c>
      <c r="L16" s="1">
        <v>6457</v>
      </c>
      <c r="M16" s="1">
        <v>7842</v>
      </c>
      <c r="N16" s="1">
        <v>8228</v>
      </c>
      <c r="P16" s="1">
        <v>7504</v>
      </c>
      <c r="Q16" s="1">
        <v>6525</v>
      </c>
      <c r="R16" s="1">
        <v>5236</v>
      </c>
      <c r="S16" s="1">
        <v>4955</v>
      </c>
      <c r="T16" s="1">
        <v>5494</v>
      </c>
      <c r="U16" s="1">
        <v>5463</v>
      </c>
      <c r="V16" s="1">
        <v>5252</v>
      </c>
      <c r="W16" s="1">
        <v>5509</v>
      </c>
      <c r="X16" s="1">
        <v>5138</v>
      </c>
      <c r="Y16" s="1">
        <v>4336</v>
      </c>
      <c r="Z16" s="1">
        <v>5489</v>
      </c>
      <c r="AA16" s="1">
        <v>5343</v>
      </c>
      <c r="AB16" s="1">
        <v>5401</v>
      </c>
      <c r="AC16" s="7"/>
      <c r="AD16" s="1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</row>
    <row r="17" spans="1:58">
      <c r="A17" s="15" t="s">
        <v>15</v>
      </c>
      <c r="B17" s="1">
        <v>5987</v>
      </c>
      <c r="C17" s="1">
        <v>5843</v>
      </c>
      <c r="D17" s="1">
        <v>5969</v>
      </c>
      <c r="E17" s="1">
        <v>5982</v>
      </c>
      <c r="F17" s="1">
        <v>5971</v>
      </c>
      <c r="G17" s="1">
        <v>5466</v>
      </c>
      <c r="H17" s="1">
        <v>5898</v>
      </c>
      <c r="I17" s="1">
        <v>6273</v>
      </c>
      <c r="J17" s="1">
        <v>5425</v>
      </c>
      <c r="K17" s="1">
        <v>6942</v>
      </c>
      <c r="L17" s="1">
        <v>6340</v>
      </c>
      <c r="M17" s="1">
        <v>7636</v>
      </c>
      <c r="N17" s="1">
        <v>7984</v>
      </c>
      <c r="O17" s="1">
        <v>7656</v>
      </c>
      <c r="Q17" s="1">
        <v>6382</v>
      </c>
      <c r="R17" s="1">
        <v>5400</v>
      </c>
      <c r="S17" s="1">
        <v>4781</v>
      </c>
      <c r="T17" s="1">
        <v>5565</v>
      </c>
      <c r="U17" s="1">
        <v>5518</v>
      </c>
      <c r="V17" s="1">
        <v>5309</v>
      </c>
      <c r="W17" s="1">
        <v>5354</v>
      </c>
      <c r="X17" s="1">
        <v>5277</v>
      </c>
      <c r="Y17" s="1">
        <v>4259</v>
      </c>
      <c r="Z17" s="1">
        <v>5455</v>
      </c>
      <c r="AA17" s="1">
        <v>5384</v>
      </c>
      <c r="AB17" s="1">
        <v>5427</v>
      </c>
      <c r="AC17" s="7"/>
      <c r="AD17" s="1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</row>
    <row r="18" spans="1:58">
      <c r="A18" s="15" t="s">
        <v>16</v>
      </c>
      <c r="B18" s="1">
        <v>5419</v>
      </c>
      <c r="C18" s="1">
        <v>5262</v>
      </c>
      <c r="D18" s="1">
        <v>5400</v>
      </c>
      <c r="E18" s="1">
        <v>5387</v>
      </c>
      <c r="F18" s="1">
        <v>5394</v>
      </c>
      <c r="G18" s="1">
        <v>4865</v>
      </c>
      <c r="H18" s="1">
        <v>5344</v>
      </c>
      <c r="I18" s="1">
        <v>5649</v>
      </c>
      <c r="J18" s="1">
        <v>4908</v>
      </c>
      <c r="K18" s="1">
        <v>6096</v>
      </c>
      <c r="L18" s="1">
        <v>5551</v>
      </c>
      <c r="M18" s="1">
        <v>6038</v>
      </c>
      <c r="N18" s="1">
        <v>6349</v>
      </c>
      <c r="O18" s="1">
        <v>6080</v>
      </c>
      <c r="P18" s="1">
        <v>6025</v>
      </c>
      <c r="R18" s="1">
        <v>4978</v>
      </c>
      <c r="S18" s="1">
        <v>4467</v>
      </c>
      <c r="T18" s="1">
        <v>5234</v>
      </c>
      <c r="U18" s="1">
        <v>5266</v>
      </c>
      <c r="V18" s="1">
        <v>5056</v>
      </c>
      <c r="W18" s="1">
        <v>4995</v>
      </c>
      <c r="X18" s="1">
        <v>4884</v>
      </c>
      <c r="Y18" s="1">
        <v>3935</v>
      </c>
      <c r="Z18" s="1">
        <v>5241</v>
      </c>
      <c r="AA18" s="1">
        <v>5059</v>
      </c>
      <c r="AB18" s="1">
        <v>5107</v>
      </c>
      <c r="AC18" s="7"/>
      <c r="AD18" s="1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</row>
    <row r="19" spans="1:58">
      <c r="A19" s="15" t="s">
        <v>17</v>
      </c>
      <c r="B19" s="1">
        <v>4221</v>
      </c>
      <c r="C19" s="1">
        <v>4115</v>
      </c>
      <c r="D19" s="1">
        <v>4225</v>
      </c>
      <c r="E19" s="1">
        <v>4192</v>
      </c>
      <c r="F19" s="1">
        <v>4209</v>
      </c>
      <c r="G19" s="1">
        <v>3772</v>
      </c>
      <c r="H19" s="1">
        <v>4184</v>
      </c>
      <c r="I19" s="1">
        <v>4396</v>
      </c>
      <c r="J19" s="1">
        <v>3738</v>
      </c>
      <c r="K19" s="1">
        <v>4562</v>
      </c>
      <c r="L19" s="1">
        <v>4419</v>
      </c>
      <c r="M19" s="1">
        <v>4567</v>
      </c>
      <c r="N19" s="1">
        <v>4597</v>
      </c>
      <c r="O19" s="1">
        <v>4581</v>
      </c>
      <c r="P19" s="1">
        <v>4464</v>
      </c>
      <c r="Q19" s="1">
        <v>4348</v>
      </c>
      <c r="S19" s="1">
        <v>4080</v>
      </c>
      <c r="T19" s="1">
        <v>4424</v>
      </c>
      <c r="U19" s="1">
        <v>4480</v>
      </c>
      <c r="V19" s="1">
        <v>4335</v>
      </c>
      <c r="W19" s="1">
        <v>4346</v>
      </c>
      <c r="X19" s="1">
        <v>4290</v>
      </c>
      <c r="Y19" s="1">
        <v>3729</v>
      </c>
      <c r="Z19" s="1">
        <v>4460</v>
      </c>
      <c r="AA19" s="1">
        <v>4393</v>
      </c>
      <c r="AB19" s="1">
        <v>4424</v>
      </c>
      <c r="AC19" s="7"/>
      <c r="AD19" s="1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</row>
    <row r="20" spans="1:58">
      <c r="A20" s="15" t="s">
        <v>18</v>
      </c>
      <c r="B20" s="1">
        <v>5277</v>
      </c>
      <c r="C20" s="1">
        <v>5246</v>
      </c>
      <c r="D20" s="1">
        <v>5146</v>
      </c>
      <c r="E20" s="1">
        <v>5208</v>
      </c>
      <c r="F20" s="1">
        <v>5228</v>
      </c>
      <c r="G20" s="1">
        <v>4921</v>
      </c>
      <c r="H20" s="1">
        <v>5277</v>
      </c>
      <c r="I20" s="1">
        <v>5828</v>
      </c>
      <c r="J20" s="1">
        <v>5044</v>
      </c>
      <c r="K20" s="1">
        <v>5992</v>
      </c>
      <c r="L20" s="1">
        <v>5496</v>
      </c>
      <c r="M20" s="1">
        <v>5887</v>
      </c>
      <c r="N20" s="1">
        <v>6072</v>
      </c>
      <c r="O20" s="1">
        <v>5854</v>
      </c>
      <c r="P20" s="1">
        <v>5642</v>
      </c>
      <c r="Q20" s="1">
        <v>5485</v>
      </c>
      <c r="R20" s="1">
        <v>5297</v>
      </c>
      <c r="T20" s="1">
        <v>5113</v>
      </c>
      <c r="U20" s="1">
        <v>5147</v>
      </c>
      <c r="V20" s="1">
        <v>4999</v>
      </c>
      <c r="W20" s="1">
        <v>5198</v>
      </c>
      <c r="X20" s="1">
        <v>5058</v>
      </c>
      <c r="Y20" s="1">
        <v>4573</v>
      </c>
      <c r="Z20" s="1">
        <v>5293</v>
      </c>
      <c r="AA20" s="1">
        <v>5016</v>
      </c>
      <c r="AB20" s="1">
        <v>5124</v>
      </c>
      <c r="AC20" s="7"/>
      <c r="AD20" s="1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</row>
    <row r="21" spans="1:58">
      <c r="A21" s="15" t="s">
        <v>19</v>
      </c>
      <c r="B21" s="1">
        <v>4869</v>
      </c>
      <c r="C21" s="1">
        <v>4778</v>
      </c>
      <c r="D21" s="1">
        <v>4886</v>
      </c>
      <c r="E21" s="1">
        <v>4853</v>
      </c>
      <c r="F21" s="1">
        <v>4863</v>
      </c>
      <c r="G21" s="1">
        <v>4468</v>
      </c>
      <c r="H21" s="1">
        <v>4861</v>
      </c>
      <c r="I21" s="1">
        <v>5171</v>
      </c>
      <c r="J21" s="1">
        <v>4429</v>
      </c>
      <c r="K21" s="1">
        <v>5386</v>
      </c>
      <c r="L21" s="1">
        <v>4937</v>
      </c>
      <c r="M21" s="1">
        <v>5294</v>
      </c>
      <c r="N21" s="1">
        <v>5479</v>
      </c>
      <c r="O21" s="1">
        <v>5322</v>
      </c>
      <c r="P21" s="1">
        <v>5186</v>
      </c>
      <c r="Q21" s="1">
        <v>5182</v>
      </c>
      <c r="R21" s="1">
        <v>5123</v>
      </c>
      <c r="S21" s="1">
        <v>4245</v>
      </c>
      <c r="U21" s="1">
        <v>8826</v>
      </c>
      <c r="V21" s="1">
        <v>7759</v>
      </c>
      <c r="W21" s="1">
        <v>7845</v>
      </c>
      <c r="X21" s="1">
        <v>7275</v>
      </c>
      <c r="Y21" s="1">
        <v>5209</v>
      </c>
      <c r="Z21" s="1">
        <v>7947</v>
      </c>
      <c r="AA21" s="1">
        <v>7619</v>
      </c>
      <c r="AB21" s="1">
        <v>7325</v>
      </c>
      <c r="AC21" s="7"/>
      <c r="AD21" s="1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</row>
    <row r="22" spans="1:58">
      <c r="A22" s="15" t="s">
        <v>20</v>
      </c>
      <c r="B22" s="1">
        <v>4934</v>
      </c>
      <c r="C22" s="1">
        <v>4847</v>
      </c>
      <c r="D22" s="1">
        <v>4944</v>
      </c>
      <c r="E22" s="1">
        <v>4927</v>
      </c>
      <c r="F22" s="1">
        <v>4935</v>
      </c>
      <c r="G22" s="1">
        <v>4520</v>
      </c>
      <c r="H22" s="1">
        <v>4921</v>
      </c>
      <c r="I22" s="1">
        <v>5187</v>
      </c>
      <c r="J22" s="1">
        <v>4462</v>
      </c>
      <c r="K22" s="1">
        <v>5196</v>
      </c>
      <c r="L22" s="1">
        <v>4975</v>
      </c>
      <c r="M22" s="1">
        <v>5266</v>
      </c>
      <c r="N22" s="1">
        <v>5443</v>
      </c>
      <c r="O22" s="1">
        <v>5230</v>
      </c>
      <c r="P22" s="1">
        <v>5033</v>
      </c>
      <c r="Q22" s="1">
        <v>5084</v>
      </c>
      <c r="R22" s="1">
        <v>5148</v>
      </c>
      <c r="S22" s="1">
        <v>4220</v>
      </c>
      <c r="T22" s="1">
        <v>8612</v>
      </c>
      <c r="V22" s="1">
        <v>8187</v>
      </c>
      <c r="W22" s="1">
        <v>8060</v>
      </c>
      <c r="X22" s="1">
        <v>7337</v>
      </c>
      <c r="Y22" s="1">
        <v>5263</v>
      </c>
      <c r="Z22" s="1">
        <v>8191</v>
      </c>
      <c r="AA22" s="1">
        <v>7854</v>
      </c>
      <c r="AB22" s="1">
        <v>7610</v>
      </c>
      <c r="AC22" s="7"/>
      <c r="AD22" s="1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</row>
    <row r="23" spans="1:58">
      <c r="A23" s="15" t="s">
        <v>21</v>
      </c>
      <c r="B23" s="1">
        <v>4598</v>
      </c>
      <c r="C23" s="1">
        <v>4505</v>
      </c>
      <c r="D23" s="1">
        <v>4600</v>
      </c>
      <c r="E23" s="1">
        <v>4579</v>
      </c>
      <c r="F23" s="1">
        <v>4584</v>
      </c>
      <c r="G23" s="1">
        <v>4233</v>
      </c>
      <c r="H23" s="1">
        <v>4595</v>
      </c>
      <c r="I23" s="1">
        <v>4819</v>
      </c>
      <c r="J23" s="1">
        <v>4143</v>
      </c>
      <c r="K23" s="1">
        <v>4795</v>
      </c>
      <c r="L23" s="1">
        <v>4694</v>
      </c>
      <c r="M23" s="1">
        <v>4863</v>
      </c>
      <c r="N23" s="1">
        <v>5020</v>
      </c>
      <c r="O23" s="1">
        <v>4824</v>
      </c>
      <c r="P23" s="1">
        <v>4689</v>
      </c>
      <c r="Q23" s="1">
        <v>4671</v>
      </c>
      <c r="R23" s="1">
        <v>4731</v>
      </c>
      <c r="S23" s="1">
        <v>4041</v>
      </c>
      <c r="T23" s="1">
        <v>7419</v>
      </c>
      <c r="U23" s="1">
        <v>7949</v>
      </c>
      <c r="W23" s="1">
        <v>7419</v>
      </c>
      <c r="X23" s="1">
        <v>6858</v>
      </c>
      <c r="Y23" s="1">
        <v>5041</v>
      </c>
      <c r="Z23" s="1">
        <v>7254</v>
      </c>
      <c r="AA23" s="1">
        <v>7035</v>
      </c>
      <c r="AB23" s="1">
        <v>6891</v>
      </c>
      <c r="AC23" s="7"/>
      <c r="AD23" s="1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</row>
    <row r="24" spans="1:58">
      <c r="A24" s="15" t="s">
        <v>22</v>
      </c>
      <c r="B24" s="1">
        <v>4642</v>
      </c>
      <c r="C24" s="1">
        <v>4566</v>
      </c>
      <c r="D24" s="1">
        <v>4646</v>
      </c>
      <c r="E24" s="1">
        <v>4617</v>
      </c>
      <c r="F24" s="1">
        <v>4630</v>
      </c>
      <c r="G24" s="1">
        <v>4243</v>
      </c>
      <c r="H24" s="1">
        <v>4661</v>
      </c>
      <c r="I24" s="1">
        <v>4871</v>
      </c>
      <c r="J24" s="1">
        <v>4183</v>
      </c>
      <c r="K24" s="1">
        <v>4931</v>
      </c>
      <c r="L24" s="1">
        <v>4733</v>
      </c>
      <c r="M24" s="1">
        <v>4960</v>
      </c>
      <c r="N24" s="1">
        <v>5070</v>
      </c>
      <c r="O24" s="1">
        <v>4936</v>
      </c>
      <c r="P24" s="1">
        <v>4751</v>
      </c>
      <c r="Q24" s="1">
        <v>4732</v>
      </c>
      <c r="R24" s="1">
        <v>4752</v>
      </c>
      <c r="S24" s="1">
        <v>4128</v>
      </c>
      <c r="T24" s="1">
        <v>7564</v>
      </c>
      <c r="U24" s="1">
        <v>7884</v>
      </c>
      <c r="V24" s="1">
        <v>7551</v>
      </c>
      <c r="X24" s="1">
        <v>7180</v>
      </c>
      <c r="Y24" s="1">
        <v>5219</v>
      </c>
      <c r="Z24" s="1">
        <v>7513</v>
      </c>
      <c r="AA24" s="1">
        <v>7204</v>
      </c>
      <c r="AB24" s="1">
        <v>7177</v>
      </c>
      <c r="AC24" s="7"/>
      <c r="AD24" s="1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</row>
    <row r="25" spans="1:58">
      <c r="A25" s="15" t="s">
        <v>23</v>
      </c>
      <c r="B25" s="1">
        <v>4704</v>
      </c>
      <c r="C25" s="1">
        <v>4600</v>
      </c>
      <c r="D25" s="1">
        <v>4703</v>
      </c>
      <c r="E25" s="1">
        <v>4672</v>
      </c>
      <c r="F25" s="1">
        <v>4687</v>
      </c>
      <c r="G25" s="1">
        <v>4272</v>
      </c>
      <c r="H25" s="1">
        <v>4685</v>
      </c>
      <c r="I25" s="1">
        <v>4931</v>
      </c>
      <c r="J25" s="1">
        <v>4212</v>
      </c>
      <c r="K25" s="1">
        <v>5075</v>
      </c>
      <c r="L25" s="1">
        <v>4974</v>
      </c>
      <c r="M25" s="1">
        <v>5110</v>
      </c>
      <c r="N25" s="1">
        <v>5185</v>
      </c>
      <c r="O25" s="1">
        <v>5109</v>
      </c>
      <c r="P25" s="1">
        <v>4995</v>
      </c>
      <c r="Q25" s="1">
        <v>4891</v>
      </c>
      <c r="R25" s="1">
        <v>4955</v>
      </c>
      <c r="S25" s="1">
        <v>4446</v>
      </c>
      <c r="T25" s="1">
        <v>7622</v>
      </c>
      <c r="U25" s="1">
        <v>7773</v>
      </c>
      <c r="V25" s="1">
        <v>7503</v>
      </c>
      <c r="W25" s="1">
        <v>7762</v>
      </c>
      <c r="Y25" s="1">
        <v>5680</v>
      </c>
      <c r="Z25" s="1">
        <v>7353</v>
      </c>
      <c r="AA25" s="1">
        <v>7174</v>
      </c>
      <c r="AB25" s="1">
        <v>7152</v>
      </c>
      <c r="AC25" s="7"/>
      <c r="AD25" s="1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</row>
    <row r="26" spans="1:58">
      <c r="A26" s="15" t="s">
        <v>24</v>
      </c>
      <c r="B26" s="1">
        <v>3451</v>
      </c>
      <c r="C26" s="1">
        <v>3380</v>
      </c>
      <c r="D26" s="1">
        <v>3460</v>
      </c>
      <c r="E26" s="1">
        <v>3441</v>
      </c>
      <c r="F26" s="1">
        <v>3451</v>
      </c>
      <c r="G26" s="1">
        <v>3129</v>
      </c>
      <c r="H26" s="1">
        <v>3439</v>
      </c>
      <c r="I26" s="1">
        <v>3643</v>
      </c>
      <c r="J26" s="1">
        <v>3072</v>
      </c>
      <c r="K26" s="1">
        <v>4094</v>
      </c>
      <c r="L26" s="1">
        <v>3971</v>
      </c>
      <c r="M26" s="1">
        <v>3740</v>
      </c>
      <c r="N26" s="1">
        <v>3982</v>
      </c>
      <c r="O26" s="1">
        <v>4030</v>
      </c>
      <c r="P26" s="1">
        <v>3704</v>
      </c>
      <c r="Q26" s="1">
        <v>3588</v>
      </c>
      <c r="R26" s="1">
        <v>3743</v>
      </c>
      <c r="S26" s="1">
        <v>3835</v>
      </c>
      <c r="T26" s="1">
        <v>5012</v>
      </c>
      <c r="U26" s="1">
        <v>5044</v>
      </c>
      <c r="V26" s="1">
        <v>4887</v>
      </c>
      <c r="W26" s="1">
        <v>5073</v>
      </c>
      <c r="X26" s="1">
        <v>5255</v>
      </c>
      <c r="Z26" s="1">
        <v>5132</v>
      </c>
      <c r="AA26" s="1">
        <v>4808</v>
      </c>
      <c r="AB26" s="1">
        <v>5113</v>
      </c>
      <c r="AC26" s="7"/>
      <c r="AD26" s="1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</row>
    <row r="27" spans="1:58">
      <c r="A27" s="15" t="s">
        <v>25</v>
      </c>
      <c r="B27" s="1">
        <v>4865</v>
      </c>
      <c r="C27" s="1">
        <v>4769</v>
      </c>
      <c r="D27" s="1">
        <v>4871</v>
      </c>
      <c r="E27" s="1">
        <v>4847</v>
      </c>
      <c r="F27" s="1">
        <v>4858</v>
      </c>
      <c r="G27" s="1">
        <v>4435</v>
      </c>
      <c r="H27" s="1">
        <v>4852</v>
      </c>
      <c r="I27" s="1">
        <v>5106</v>
      </c>
      <c r="J27" s="1">
        <v>4393</v>
      </c>
      <c r="K27" s="1">
        <v>5176</v>
      </c>
      <c r="L27" s="1">
        <v>4854</v>
      </c>
      <c r="M27" s="1">
        <v>5265</v>
      </c>
      <c r="N27" s="1">
        <v>5430</v>
      </c>
      <c r="O27" s="1">
        <v>5262</v>
      </c>
      <c r="P27" s="1">
        <v>5050</v>
      </c>
      <c r="Q27" s="1">
        <v>5048</v>
      </c>
      <c r="R27" s="1">
        <v>5074</v>
      </c>
      <c r="S27" s="1">
        <v>4200</v>
      </c>
      <c r="T27" s="1">
        <v>7506</v>
      </c>
      <c r="U27" s="1">
        <v>7851</v>
      </c>
      <c r="V27" s="1">
        <v>7213</v>
      </c>
      <c r="W27" s="1">
        <v>7450</v>
      </c>
      <c r="X27" s="1">
        <v>6793</v>
      </c>
      <c r="Y27" s="1">
        <v>5131</v>
      </c>
      <c r="AA27" s="1">
        <v>9293</v>
      </c>
      <c r="AB27" s="1">
        <v>9386</v>
      </c>
      <c r="AC27" s="7"/>
      <c r="AD27" s="1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</row>
    <row r="28" spans="1:58">
      <c r="A28" s="15" t="s">
        <v>26</v>
      </c>
      <c r="B28" s="1">
        <v>4603</v>
      </c>
      <c r="C28" s="1">
        <v>4517</v>
      </c>
      <c r="D28" s="1">
        <v>4620</v>
      </c>
      <c r="E28" s="1">
        <v>4595</v>
      </c>
      <c r="F28" s="1">
        <v>4600</v>
      </c>
      <c r="G28" s="1">
        <v>4206</v>
      </c>
      <c r="H28" s="1">
        <v>4606</v>
      </c>
      <c r="I28" s="1">
        <v>4818</v>
      </c>
      <c r="J28" s="1">
        <v>4178</v>
      </c>
      <c r="K28" s="1">
        <v>4824</v>
      </c>
      <c r="L28" s="1">
        <v>4647</v>
      </c>
      <c r="M28" s="1">
        <v>4985</v>
      </c>
      <c r="N28" s="1">
        <v>5050</v>
      </c>
      <c r="O28" s="1">
        <v>4917</v>
      </c>
      <c r="P28" s="1">
        <v>4811</v>
      </c>
      <c r="Q28" s="1">
        <v>4718</v>
      </c>
      <c r="R28" s="1">
        <v>4798</v>
      </c>
      <c r="S28" s="1">
        <v>4027</v>
      </c>
      <c r="T28" s="1">
        <v>7041</v>
      </c>
      <c r="U28" s="1">
        <v>7422</v>
      </c>
      <c r="V28" s="1">
        <v>6872</v>
      </c>
      <c r="W28" s="1">
        <v>7009</v>
      </c>
      <c r="X28" s="1">
        <v>6513</v>
      </c>
      <c r="Y28" s="1">
        <v>4956</v>
      </c>
      <c r="Z28" s="1">
        <v>9102</v>
      </c>
      <c r="AB28" s="1">
        <v>8958</v>
      </c>
      <c r="AC28" s="7"/>
      <c r="AD28" s="1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</row>
    <row r="29" spans="1:58" ht="15" thickBot="1">
      <c r="A29" s="16" t="s">
        <v>27</v>
      </c>
      <c r="B29" s="3">
        <v>4604</v>
      </c>
      <c r="C29" s="3">
        <v>4535</v>
      </c>
      <c r="D29" s="3">
        <v>4635</v>
      </c>
      <c r="E29" s="3">
        <v>4618</v>
      </c>
      <c r="F29" s="3">
        <v>4603</v>
      </c>
      <c r="G29" s="3">
        <v>4190</v>
      </c>
      <c r="H29" s="3">
        <v>4614</v>
      </c>
      <c r="I29" s="3">
        <v>4870</v>
      </c>
      <c r="J29" s="3">
        <v>4185</v>
      </c>
      <c r="K29" s="3">
        <v>4881</v>
      </c>
      <c r="L29" s="3">
        <v>4678</v>
      </c>
      <c r="M29" s="3">
        <v>4982</v>
      </c>
      <c r="N29" s="3">
        <v>5100</v>
      </c>
      <c r="O29" s="3">
        <v>4903</v>
      </c>
      <c r="P29" s="3">
        <v>4769</v>
      </c>
      <c r="Q29" s="3">
        <v>4744</v>
      </c>
      <c r="R29" s="3">
        <v>4797</v>
      </c>
      <c r="S29" s="3">
        <v>4097</v>
      </c>
      <c r="T29" s="3">
        <v>6912</v>
      </c>
      <c r="U29" s="3">
        <v>7218</v>
      </c>
      <c r="V29" s="3">
        <v>6769</v>
      </c>
      <c r="W29" s="3">
        <v>6940</v>
      </c>
      <c r="X29" s="3">
        <v>6467</v>
      </c>
      <c r="Y29" s="3">
        <v>5088</v>
      </c>
      <c r="Z29" s="3">
        <v>9131</v>
      </c>
      <c r="AA29" s="3">
        <v>8940</v>
      </c>
      <c r="AB29" s="3"/>
      <c r="AC29" s="7"/>
      <c r="AD29" s="1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</row>
    <row r="30" spans="1:58">
      <c r="A30" s="18" t="s">
        <v>29</v>
      </c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</row>
    <row r="31" spans="1:58">
      <c r="A31" s="18" t="s">
        <v>30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</row>
    <row r="32" spans="1:58">
      <c r="A32" s="7"/>
      <c r="R32" s="7"/>
      <c r="V32" s="7"/>
      <c r="AC32" s="7"/>
      <c r="AD32" s="7"/>
      <c r="AE32" s="1"/>
      <c r="AF32" s="1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</row>
    <row r="33" spans="31:32">
      <c r="AE33" s="1"/>
      <c r="AF33" s="1"/>
    </row>
    <row r="34" spans="31:32">
      <c r="AE34" s="1"/>
      <c r="AF34" s="1"/>
    </row>
    <row r="35" spans="31:32">
      <c r="AE35" s="1"/>
      <c r="AF35" s="1"/>
    </row>
    <row r="36" spans="31:32">
      <c r="AE36" s="1"/>
      <c r="AF36" s="1"/>
    </row>
    <row r="37" spans="31:32">
      <c r="AE37" s="1"/>
      <c r="AF37" s="1"/>
    </row>
    <row r="38" spans="31:32">
      <c r="AE38" s="1"/>
      <c r="AF38" s="1"/>
    </row>
    <row r="39" spans="31:32">
      <c r="AE39" s="1"/>
      <c r="AF39" s="1"/>
    </row>
    <row r="40" spans="31:32">
      <c r="AE40" s="1"/>
      <c r="AF40" s="1"/>
    </row>
    <row r="41" spans="31:32">
      <c r="AE41" s="1"/>
      <c r="AF41" s="1"/>
    </row>
    <row r="42" spans="31:32">
      <c r="AE42" s="1"/>
      <c r="AF42" s="1"/>
    </row>
    <row r="43" spans="31:32">
      <c r="AE43" s="1"/>
      <c r="AF43" s="1"/>
    </row>
    <row r="44" spans="31:32">
      <c r="AE44" s="1"/>
      <c r="AF44" s="1"/>
    </row>
    <row r="45" spans="31:32">
      <c r="AE45" s="9"/>
      <c r="AF45" s="1"/>
    </row>
    <row r="46" spans="31:32">
      <c r="AE46" s="9"/>
      <c r="AF46" s="1"/>
    </row>
    <row r="48" spans="31:32">
      <c r="AE48" s="9"/>
      <c r="AF48" s="1"/>
    </row>
    <row r="50" spans="31:32">
      <c r="AE50" s="9"/>
      <c r="AF50" s="1"/>
    </row>
    <row r="51" spans="31:32">
      <c r="AE51" s="9"/>
      <c r="AF51" s="1"/>
    </row>
    <row r="52" spans="31:32">
      <c r="AE52" s="9"/>
      <c r="AF52" s="1"/>
    </row>
    <row r="53" spans="31:32">
      <c r="AE53" s="9"/>
      <c r="AF53" s="1"/>
    </row>
    <row r="54" spans="31:32">
      <c r="AE54" s="1"/>
      <c r="AF54" s="1"/>
    </row>
    <row r="55" spans="31:32">
      <c r="AE55" s="1"/>
      <c r="AF55" s="1"/>
    </row>
    <row r="56" spans="31:32">
      <c r="AE56" s="1"/>
      <c r="AF56" s="1"/>
    </row>
    <row r="57" spans="31:32">
      <c r="AE57" s="1"/>
      <c r="AF57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67"/>
  <sheetViews>
    <sheetView tabSelected="1" topLeftCell="C1" workbookViewId="0">
      <selection activeCell="K29" sqref="K29"/>
    </sheetView>
  </sheetViews>
  <sheetFormatPr defaultRowHeight="14.45"/>
  <cols>
    <col min="1" max="1" width="14.75" customWidth="1"/>
    <col min="2" max="28" width="7.875" customWidth="1"/>
  </cols>
  <sheetData>
    <row r="1" spans="1:28" ht="15" thickBot="1">
      <c r="A1" s="7" t="s">
        <v>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29.45" thickBot="1">
      <c r="A2" s="4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7" t="s">
        <v>10</v>
      </c>
      <c r="L2" s="17" t="s">
        <v>11</v>
      </c>
      <c r="M2" s="17" t="s">
        <v>12</v>
      </c>
      <c r="N2" s="17" t="s">
        <v>13</v>
      </c>
      <c r="O2" s="17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9</v>
      </c>
      <c r="U2" s="17" t="s">
        <v>20</v>
      </c>
      <c r="V2" s="17" t="s">
        <v>21</v>
      </c>
      <c r="W2" s="17" t="s">
        <v>22</v>
      </c>
      <c r="X2" s="17" t="s">
        <v>23</v>
      </c>
      <c r="Y2" s="17" t="s">
        <v>24</v>
      </c>
      <c r="Z2" s="17" t="s">
        <v>25</v>
      </c>
      <c r="AA2" s="17" t="s">
        <v>26</v>
      </c>
      <c r="AB2" s="17" t="s">
        <v>27</v>
      </c>
    </row>
    <row r="3" spans="1:28">
      <c r="A3" s="5" t="s">
        <v>1</v>
      </c>
      <c r="B3" s="7">
        <v>0</v>
      </c>
      <c r="C3" s="7">
        <v>0.90495782760748822</v>
      </c>
      <c r="D3" s="7">
        <v>0.92182678461221967</v>
      </c>
      <c r="E3" s="7">
        <v>0.92429541246657065</v>
      </c>
      <c r="F3" s="7">
        <v>0.92624974285126516</v>
      </c>
      <c r="G3" s="7">
        <v>0.73667969553589796</v>
      </c>
      <c r="H3" s="7">
        <v>0.7762806006994446</v>
      </c>
      <c r="I3" s="7">
        <v>0.83686484262497429</v>
      </c>
      <c r="J3" s="7">
        <v>0.71672495371322775</v>
      </c>
      <c r="K3" s="7">
        <v>0.63958033326476038</v>
      </c>
      <c r="L3" s="7">
        <v>0.59843653569224442</v>
      </c>
      <c r="M3" s="7">
        <v>0.62980868134128776</v>
      </c>
      <c r="N3" s="7">
        <v>0.66200370294178157</v>
      </c>
      <c r="O3" s="7">
        <v>0.62806006994445585</v>
      </c>
      <c r="P3" s="7">
        <v>0.58557909895083315</v>
      </c>
      <c r="Q3" s="7">
        <v>0.5583213330590413</v>
      </c>
      <c r="R3" s="7">
        <v>0.50648014811767128</v>
      </c>
      <c r="S3" s="7">
        <v>0.44630734416786672</v>
      </c>
      <c r="T3" s="7">
        <v>0.51121168483851065</v>
      </c>
      <c r="U3" s="7">
        <v>0.53209216210656241</v>
      </c>
      <c r="V3" s="7">
        <v>0.51110882534457935</v>
      </c>
      <c r="W3" s="7">
        <v>0.50750874305698412</v>
      </c>
      <c r="X3" s="7">
        <v>0.48662826578893231</v>
      </c>
      <c r="Y3" s="7">
        <v>0.38788315161489406</v>
      </c>
      <c r="Z3" s="7">
        <v>0.52139477473770834</v>
      </c>
      <c r="AA3" s="7">
        <v>0.51357745319893022</v>
      </c>
      <c r="AB3" s="7">
        <v>0.51182884180209831</v>
      </c>
    </row>
    <row r="4" spans="1:28">
      <c r="A4" s="5" t="s">
        <v>2</v>
      </c>
      <c r="B4" s="7">
        <v>0.83389830508474572</v>
      </c>
      <c r="C4" s="7">
        <v>0</v>
      </c>
      <c r="D4" s="7">
        <v>0.84102564102564104</v>
      </c>
      <c r="E4" s="7">
        <v>0.84206866579747941</v>
      </c>
      <c r="F4" s="7">
        <v>0.84511082138200777</v>
      </c>
      <c r="G4" s="7">
        <v>0.71586266840504131</v>
      </c>
      <c r="H4" s="7">
        <v>0.69926119078661453</v>
      </c>
      <c r="I4" s="7">
        <v>0.75280312907431557</v>
      </c>
      <c r="J4" s="7">
        <v>0.63920034767492395</v>
      </c>
      <c r="K4" s="7">
        <v>0.56471099521946977</v>
      </c>
      <c r="L4" s="7">
        <v>0.52316384180790965</v>
      </c>
      <c r="M4" s="7">
        <v>0.55271621034332896</v>
      </c>
      <c r="N4" s="7">
        <v>0.59269882659713169</v>
      </c>
      <c r="O4" s="7">
        <v>0.55932203389830504</v>
      </c>
      <c r="P4" s="7">
        <v>0.51186440677966105</v>
      </c>
      <c r="Q4" s="7">
        <v>0.48587570621468928</v>
      </c>
      <c r="R4" s="7">
        <v>0.44111255975662755</v>
      </c>
      <c r="S4" s="7">
        <v>0.38661451542807473</v>
      </c>
      <c r="T4" s="7">
        <v>0.45145588874402431</v>
      </c>
      <c r="U4" s="7">
        <v>0.46136462407648848</v>
      </c>
      <c r="V4" s="7">
        <v>0.44163407214254674</v>
      </c>
      <c r="W4" s="7">
        <v>0.44006953498478923</v>
      </c>
      <c r="X4" s="7">
        <v>0.41964363320295522</v>
      </c>
      <c r="Y4" s="7">
        <v>0.33837461973055194</v>
      </c>
      <c r="Z4" s="7">
        <v>0.45023902651021297</v>
      </c>
      <c r="AA4" s="7">
        <v>0.44658843980877877</v>
      </c>
      <c r="AB4" s="7">
        <v>0.44398087787918294</v>
      </c>
    </row>
    <row r="5" spans="1:28">
      <c r="A5" s="5" t="s">
        <v>3</v>
      </c>
      <c r="B5" s="7">
        <v>0.91572865823289173</v>
      </c>
      <c r="C5" s="7">
        <v>0.89371451339774877</v>
      </c>
      <c r="D5" s="7">
        <v>0</v>
      </c>
      <c r="E5" s="7">
        <v>0.9024803267257695</v>
      </c>
      <c r="F5" s="7">
        <v>0.90267954975595177</v>
      </c>
      <c r="G5" s="7">
        <v>0.72965434804263374</v>
      </c>
      <c r="H5" s="7">
        <v>0.75684829166251621</v>
      </c>
      <c r="I5" s="7">
        <v>0.81352724374937746</v>
      </c>
      <c r="J5" s="7">
        <v>0.69558720988146228</v>
      </c>
      <c r="K5" s="7">
        <v>0.62974399840621575</v>
      </c>
      <c r="L5" s="7">
        <v>0.58691104691702356</v>
      </c>
      <c r="M5" s="7">
        <v>0.62257196931965331</v>
      </c>
      <c r="N5" s="7">
        <v>0.65355115051299928</v>
      </c>
      <c r="O5" s="7">
        <v>0.6196832353820102</v>
      </c>
      <c r="P5" s="7">
        <v>0.57824484510409402</v>
      </c>
      <c r="Q5" s="7">
        <v>0.54776372148620378</v>
      </c>
      <c r="R5" s="7">
        <v>0.4999501942424544</v>
      </c>
      <c r="S5" s="7">
        <v>0.43958561609722085</v>
      </c>
      <c r="T5" s="7">
        <v>0.50732144635919907</v>
      </c>
      <c r="U5" s="7">
        <v>0.52545074210578746</v>
      </c>
      <c r="V5" s="7">
        <v>0.50552843908755851</v>
      </c>
      <c r="W5" s="7">
        <v>0.50094630939336582</v>
      </c>
      <c r="X5" s="7">
        <v>0.48062556031477238</v>
      </c>
      <c r="Y5" s="7">
        <v>0.38360394461599762</v>
      </c>
      <c r="Z5" s="7">
        <v>0.51329813726466778</v>
      </c>
      <c r="AA5" s="7">
        <v>0.50652455423846998</v>
      </c>
      <c r="AB5" s="7">
        <v>0.50343659727064449</v>
      </c>
    </row>
    <row r="6" spans="1:28">
      <c r="A6" s="5" t="s">
        <v>4</v>
      </c>
      <c r="B6" s="7">
        <v>0.90309690309690305</v>
      </c>
      <c r="C6" s="7">
        <v>0.88151848151848156</v>
      </c>
      <c r="D6" s="7">
        <v>0.89130869130869128</v>
      </c>
      <c r="E6" s="7">
        <v>0</v>
      </c>
      <c r="F6" s="7">
        <v>0.96603396603396607</v>
      </c>
      <c r="G6" s="7">
        <v>0.73146853146853141</v>
      </c>
      <c r="H6" s="7">
        <v>0.76483516483516478</v>
      </c>
      <c r="I6" s="7">
        <v>0.82077922077922083</v>
      </c>
      <c r="J6" s="7">
        <v>0.7034965034965035</v>
      </c>
      <c r="K6" s="7">
        <v>0.62507492507492513</v>
      </c>
      <c r="L6" s="7">
        <v>0.58771228771228767</v>
      </c>
      <c r="M6" s="7">
        <v>0.61878121878121883</v>
      </c>
      <c r="N6" s="7">
        <v>0.651048951048951</v>
      </c>
      <c r="O6" s="7">
        <v>0.6171828171828172</v>
      </c>
      <c r="P6" s="7">
        <v>0.57262737262737262</v>
      </c>
      <c r="Q6" s="7">
        <v>0.54345654345654348</v>
      </c>
      <c r="R6" s="7">
        <v>0.49600399600399603</v>
      </c>
      <c r="S6" s="7">
        <v>0.43706293706293708</v>
      </c>
      <c r="T6" s="7">
        <v>0.50099900099900097</v>
      </c>
      <c r="U6" s="7">
        <v>0.52187812187812188</v>
      </c>
      <c r="V6" s="7">
        <v>0.50229770229770232</v>
      </c>
      <c r="W6" s="7">
        <v>0.4972027972027972</v>
      </c>
      <c r="X6" s="7">
        <v>0.47622377622377621</v>
      </c>
      <c r="Y6" s="7">
        <v>0.38011988011988013</v>
      </c>
      <c r="Z6" s="7">
        <v>0.50999000999000998</v>
      </c>
      <c r="AA6" s="7">
        <v>0.50389610389610384</v>
      </c>
      <c r="AB6" s="7">
        <v>0.50139860139860137</v>
      </c>
    </row>
    <row r="7" spans="1:28">
      <c r="A7" s="5" t="s">
        <v>5</v>
      </c>
      <c r="B7" s="7">
        <v>0.90402230187176424</v>
      </c>
      <c r="C7" s="7">
        <v>0.88221823974512148</v>
      </c>
      <c r="D7" s="7">
        <v>0.89217443249701311</v>
      </c>
      <c r="E7" s="7">
        <v>0.96545201115093593</v>
      </c>
      <c r="F7" s="7">
        <v>0</v>
      </c>
      <c r="G7" s="7">
        <v>0.73207885304659504</v>
      </c>
      <c r="H7" s="7">
        <v>0.76354042214257267</v>
      </c>
      <c r="I7" s="7">
        <v>0.82088809239346872</v>
      </c>
      <c r="J7" s="7">
        <v>0.70589406610911987</v>
      </c>
      <c r="K7" s="7">
        <v>0.62594583831142969</v>
      </c>
      <c r="L7" s="7">
        <v>0.58890880127439271</v>
      </c>
      <c r="M7" s="7">
        <v>0.61957387495021898</v>
      </c>
      <c r="N7" s="7">
        <v>0.65392273994424532</v>
      </c>
      <c r="O7" s="7">
        <v>0.61798088410991636</v>
      </c>
      <c r="P7" s="7">
        <v>0.57437275985663083</v>
      </c>
      <c r="Q7" s="7">
        <v>0.54470330545599366</v>
      </c>
      <c r="R7" s="7">
        <v>0.49701314217443249</v>
      </c>
      <c r="S7" s="7">
        <v>0.43687773795300677</v>
      </c>
      <c r="T7" s="7">
        <v>0.50209080047789723</v>
      </c>
      <c r="U7" s="7">
        <v>0.52200318598168061</v>
      </c>
      <c r="V7" s="7">
        <v>0.50258861011549183</v>
      </c>
      <c r="W7" s="7">
        <v>0.49820788530465948</v>
      </c>
      <c r="X7" s="7">
        <v>0.47700119474313024</v>
      </c>
      <c r="Y7" s="7">
        <v>0.3806252489048188</v>
      </c>
      <c r="Z7" s="7">
        <v>0.5102548785344484</v>
      </c>
      <c r="AA7" s="7">
        <v>0.50438072481083229</v>
      </c>
      <c r="AB7" s="7">
        <v>0.50109518120270813</v>
      </c>
    </row>
    <row r="8" spans="1:28">
      <c r="A8" s="5" t="s">
        <v>6</v>
      </c>
      <c r="B8" s="7">
        <v>0.74698402347570914</v>
      </c>
      <c r="C8" s="7">
        <v>0.74690251059667423</v>
      </c>
      <c r="D8" s="7">
        <v>0.74021845451581347</v>
      </c>
      <c r="E8" s="7">
        <v>0.74926638408868607</v>
      </c>
      <c r="F8" s="7">
        <v>0.75040756439517442</v>
      </c>
      <c r="G8" s="7">
        <v>0</v>
      </c>
      <c r="H8" s="7">
        <v>0.70736876426475381</v>
      </c>
      <c r="I8" s="7">
        <v>0.76287903488751219</v>
      </c>
      <c r="J8" s="7">
        <v>0.64533746331920439</v>
      </c>
      <c r="K8" s="7">
        <v>0.59341375937398111</v>
      </c>
      <c r="L8" s="7">
        <v>0.56194978806651452</v>
      </c>
      <c r="M8" s="7">
        <v>0.59528855559178351</v>
      </c>
      <c r="N8" s="7">
        <v>0.63001304206064557</v>
      </c>
      <c r="O8" s="7">
        <v>0.59838604499510928</v>
      </c>
      <c r="P8" s="7">
        <v>0.54377241604173454</v>
      </c>
      <c r="Q8" s="7">
        <v>0.52852950766221063</v>
      </c>
      <c r="R8" s="7">
        <v>0.46894359308770783</v>
      </c>
      <c r="S8" s="7">
        <v>0.41473752852950768</v>
      </c>
      <c r="T8" s="7">
        <v>0.48271926964460382</v>
      </c>
      <c r="U8" s="7">
        <v>0.49828822954026736</v>
      </c>
      <c r="V8" s="7">
        <v>0.48223019237039449</v>
      </c>
      <c r="W8" s="7">
        <v>0.48932181284642973</v>
      </c>
      <c r="X8" s="7">
        <v>0.45590153244212583</v>
      </c>
      <c r="Y8" s="7">
        <v>0.36664492989892405</v>
      </c>
      <c r="Z8" s="7">
        <v>0.4907075317900228</v>
      </c>
      <c r="AA8" s="7">
        <v>0.49885881969351159</v>
      </c>
      <c r="AB8" s="7">
        <v>0.48002934463645258</v>
      </c>
    </row>
    <row r="9" spans="1:28">
      <c r="A9" s="5" t="s">
        <v>7</v>
      </c>
      <c r="B9" s="7">
        <v>0.74237202656131795</v>
      </c>
      <c r="C9" s="7">
        <v>0.71707153063797591</v>
      </c>
      <c r="D9" s="7">
        <v>0.73808523157098427</v>
      </c>
      <c r="E9" s="7">
        <v>0.73884172480457255</v>
      </c>
      <c r="F9" s="7">
        <v>0.74136336891653354</v>
      </c>
      <c r="G9" s="7">
        <v>0.67294275867865849</v>
      </c>
      <c r="H9" s="7">
        <v>0</v>
      </c>
      <c r="I9" s="7">
        <v>0.84811296965621585</v>
      </c>
      <c r="J9" s="7">
        <v>0.72455240817012689</v>
      </c>
      <c r="K9" s="7">
        <v>0.60796839539379677</v>
      </c>
      <c r="L9" s="7">
        <v>0.56400773304194329</v>
      </c>
      <c r="M9" s="7">
        <v>0.59905858619820118</v>
      </c>
      <c r="N9" s="7">
        <v>0.62847776750441287</v>
      </c>
      <c r="O9" s="7">
        <v>0.59216609229217454</v>
      </c>
      <c r="P9" s="7">
        <v>0.54232159367907873</v>
      </c>
      <c r="Q9" s="7">
        <v>0.52710767420358073</v>
      </c>
      <c r="R9" s="7">
        <v>0.46473900983441202</v>
      </c>
      <c r="S9" s="7">
        <v>0.41539884004370847</v>
      </c>
      <c r="T9" s="7">
        <v>0.48188618979574682</v>
      </c>
      <c r="U9" s="7">
        <v>0.50256367151382697</v>
      </c>
      <c r="V9" s="7">
        <v>0.48028914852483817</v>
      </c>
      <c r="W9" s="7">
        <v>0.47591829873077246</v>
      </c>
      <c r="X9" s="7">
        <v>0.45675380347986888</v>
      </c>
      <c r="Y9" s="7">
        <v>0.35681264184248129</v>
      </c>
      <c r="Z9" s="7">
        <v>0.4888627385055056</v>
      </c>
      <c r="AA9" s="7">
        <v>0.48339917626292345</v>
      </c>
      <c r="AB9" s="7">
        <v>0.47793561402034124</v>
      </c>
    </row>
    <row r="10" spans="1:28">
      <c r="A10" s="5" t="s">
        <v>8</v>
      </c>
      <c r="B10" s="7">
        <v>0.69974854628319971</v>
      </c>
      <c r="C10" s="7">
        <v>0.67884645607417882</v>
      </c>
      <c r="D10" s="7">
        <v>0.69644821625019648</v>
      </c>
      <c r="E10" s="7">
        <v>0.69487663052019488</v>
      </c>
      <c r="F10" s="7">
        <v>0.69919849127769917</v>
      </c>
      <c r="G10" s="7">
        <v>0.64254282571114252</v>
      </c>
      <c r="H10" s="7">
        <v>0.74351720886374351</v>
      </c>
      <c r="I10" s="7">
        <v>0</v>
      </c>
      <c r="J10" s="7">
        <v>0.70179160773220184</v>
      </c>
      <c r="K10" s="7">
        <v>0.57936507936507942</v>
      </c>
      <c r="L10" s="7">
        <v>0.52483105453402479</v>
      </c>
      <c r="M10" s="7">
        <v>0.56427785635706429</v>
      </c>
      <c r="N10" s="7">
        <v>0.59673110168159671</v>
      </c>
      <c r="O10" s="7">
        <v>0.55225522552255224</v>
      </c>
      <c r="P10" s="7">
        <v>0.51390853371051393</v>
      </c>
      <c r="Q10" s="7">
        <v>0.49057048561999056</v>
      </c>
      <c r="R10" s="7">
        <v>0.43415055791293417</v>
      </c>
      <c r="S10" s="7">
        <v>0.39564670752789566</v>
      </c>
      <c r="T10" s="7">
        <v>0.45316674524595318</v>
      </c>
      <c r="U10" s="7">
        <v>0.46754675467546752</v>
      </c>
      <c r="V10" s="7">
        <v>0.44609460946094609</v>
      </c>
      <c r="W10" s="7">
        <v>0.44483734087694482</v>
      </c>
      <c r="X10" s="7">
        <v>0.42754989784692754</v>
      </c>
      <c r="Y10" s="7">
        <v>0.33883388338833881</v>
      </c>
      <c r="Z10" s="7">
        <v>0.45906019173345908</v>
      </c>
      <c r="AA10" s="7">
        <v>0.45096652522395098</v>
      </c>
      <c r="AB10" s="7">
        <v>0.44507307873644508</v>
      </c>
    </row>
    <row r="11" spans="1:28">
      <c r="A11" s="5" t="s">
        <v>9</v>
      </c>
      <c r="B11" s="7">
        <v>0.56192660550458717</v>
      </c>
      <c r="C11" s="7">
        <v>0.54106938073394495</v>
      </c>
      <c r="D11" s="7">
        <v>0.5546875</v>
      </c>
      <c r="E11" s="7">
        <v>0.55776949541284404</v>
      </c>
      <c r="F11" s="7">
        <v>0.5587012614678899</v>
      </c>
      <c r="G11" s="7">
        <v>0.50501720183486243</v>
      </c>
      <c r="H11" s="7">
        <v>0.58772935779816515</v>
      </c>
      <c r="I11" s="7">
        <v>0.640625</v>
      </c>
      <c r="J11" s="7">
        <v>0</v>
      </c>
      <c r="K11" s="7">
        <v>0.4671731651376147</v>
      </c>
      <c r="L11" s="7">
        <v>0.42201834862385323</v>
      </c>
      <c r="M11" s="7">
        <v>0.45104644495412843</v>
      </c>
      <c r="N11" s="7">
        <v>0.47462729357798167</v>
      </c>
      <c r="O11" s="7">
        <v>0.43649655963302753</v>
      </c>
      <c r="P11" s="7">
        <v>0.41549598623853212</v>
      </c>
      <c r="Q11" s="7">
        <v>0.39492545871559631</v>
      </c>
      <c r="R11" s="7">
        <v>0.34575688073394495</v>
      </c>
      <c r="S11" s="7">
        <v>0.31952408256880732</v>
      </c>
      <c r="T11" s="7">
        <v>0.35263761467889909</v>
      </c>
      <c r="U11" s="7">
        <v>0.3674025229357798</v>
      </c>
      <c r="V11" s="7">
        <v>0.35235091743119268</v>
      </c>
      <c r="W11" s="7">
        <v>0.34934059633027525</v>
      </c>
      <c r="X11" s="7">
        <v>0.33801605504587157</v>
      </c>
      <c r="Y11" s="7">
        <v>0.26863532110091742</v>
      </c>
      <c r="Z11" s="7">
        <v>0.35930332568807338</v>
      </c>
      <c r="AA11" s="7">
        <v>0.35328268348623854</v>
      </c>
      <c r="AB11" s="7">
        <v>0.34984231651376146</v>
      </c>
    </row>
    <row r="12" spans="1:28">
      <c r="A12" s="15" t="s">
        <v>10</v>
      </c>
      <c r="B12" s="7">
        <v>0.43134165555690218</v>
      </c>
      <c r="C12" s="7">
        <v>0.41861592534238273</v>
      </c>
      <c r="D12" s="7">
        <v>0.43152345170282391</v>
      </c>
      <c r="E12" s="7">
        <v>0.43231123500181795</v>
      </c>
      <c r="F12" s="7">
        <v>0.43249303114773968</v>
      </c>
      <c r="G12" s="7">
        <v>0.39843655314507331</v>
      </c>
      <c r="H12" s="7">
        <v>0.43921948854684278</v>
      </c>
      <c r="I12" s="7">
        <v>0.47436674342503937</v>
      </c>
      <c r="J12" s="7">
        <v>0.41182886922797235</v>
      </c>
      <c r="K12" s="7">
        <v>0</v>
      </c>
      <c r="L12" s="7">
        <v>0.45473275966549509</v>
      </c>
      <c r="M12" s="7">
        <v>0.49848503211731909</v>
      </c>
      <c r="N12" s="7">
        <v>0.51502848139619439</v>
      </c>
      <c r="O12" s="7">
        <v>0.48115379953944976</v>
      </c>
      <c r="P12" s="7">
        <v>0.48278996485274511</v>
      </c>
      <c r="Q12" s="7">
        <v>0.44806690098169921</v>
      </c>
      <c r="R12" s="7">
        <v>0.33832262756029574</v>
      </c>
      <c r="S12" s="7">
        <v>0.32820264210398742</v>
      </c>
      <c r="T12" s="7">
        <v>0.36425887771179249</v>
      </c>
      <c r="U12" s="7">
        <v>0.39322506362865106</v>
      </c>
      <c r="V12" s="7">
        <v>0.35159374621258027</v>
      </c>
      <c r="W12" s="7">
        <v>0.34838201430129684</v>
      </c>
      <c r="X12" s="7">
        <v>0.35274512180341777</v>
      </c>
      <c r="Y12" s="7">
        <v>0.27863289298266875</v>
      </c>
      <c r="Z12" s="7">
        <v>0.36959156465882925</v>
      </c>
      <c r="AA12" s="7">
        <v>0.34341291964610349</v>
      </c>
      <c r="AB12" s="7">
        <v>0.35183614107380923</v>
      </c>
    </row>
    <row r="13" spans="1:28">
      <c r="A13" s="15" t="s">
        <v>11</v>
      </c>
      <c r="B13" s="7">
        <v>0.49673479772707996</v>
      </c>
      <c r="C13" s="7">
        <v>0.48392841998134173</v>
      </c>
      <c r="D13" s="7">
        <v>0.49342719022983633</v>
      </c>
      <c r="E13" s="7">
        <v>0.49419048426766177</v>
      </c>
      <c r="F13" s="7">
        <v>0.49732847086761089</v>
      </c>
      <c r="G13" s="7">
        <v>0.45178525994402513</v>
      </c>
      <c r="H13" s="7">
        <v>0.49300313798659995</v>
      </c>
      <c r="I13" s="7">
        <v>0.52107539648884738</v>
      </c>
      <c r="J13" s="7">
        <v>0.45348146891697055</v>
      </c>
      <c r="K13" s="7">
        <v>0.54736663556950216</v>
      </c>
      <c r="L13" s="7">
        <v>0</v>
      </c>
      <c r="M13" s="7">
        <v>0.53693495038588757</v>
      </c>
      <c r="N13" s="7">
        <v>0.55728945806123309</v>
      </c>
      <c r="O13" s="7">
        <v>0.53515393096429476</v>
      </c>
      <c r="P13" s="7">
        <v>0.51607158001865827</v>
      </c>
      <c r="Q13" s="7">
        <v>0.48409804087863623</v>
      </c>
      <c r="R13" s="7">
        <v>0.43049783733355951</v>
      </c>
      <c r="S13" s="7">
        <v>0.39267237723687559</v>
      </c>
      <c r="T13" s="7">
        <v>0.44669663302518869</v>
      </c>
      <c r="U13" s="7">
        <v>0.45797642269527605</v>
      </c>
      <c r="V13" s="7">
        <v>0.43210923585785771</v>
      </c>
      <c r="W13" s="7">
        <v>0.43855482995505046</v>
      </c>
      <c r="X13" s="7">
        <v>0.43533203290645406</v>
      </c>
      <c r="Y13" s="7">
        <v>0.35594945297260622</v>
      </c>
      <c r="Z13" s="7">
        <v>0.45119158680349419</v>
      </c>
      <c r="AA13" s="7">
        <v>0.43728267322534137</v>
      </c>
      <c r="AB13" s="7">
        <v>0.43787634636587225</v>
      </c>
    </row>
    <row r="14" spans="1:28">
      <c r="A14" s="15" t="s">
        <v>12</v>
      </c>
      <c r="B14" s="7">
        <v>0.50981346309813458</v>
      </c>
      <c r="C14" s="7">
        <v>0.49553933495539337</v>
      </c>
      <c r="D14" s="7">
        <v>0.50794809407948094</v>
      </c>
      <c r="E14" s="7">
        <v>0.5071370640713706</v>
      </c>
      <c r="F14" s="7">
        <v>0.50827250608272501</v>
      </c>
      <c r="G14" s="7">
        <v>0.46204379562043796</v>
      </c>
      <c r="H14" s="7">
        <v>0.50697485806974862</v>
      </c>
      <c r="I14" s="7">
        <v>0.53690186536901863</v>
      </c>
      <c r="J14" s="7">
        <v>0.46447688564476886</v>
      </c>
      <c r="K14" s="7">
        <v>0.58945660989456605</v>
      </c>
      <c r="L14" s="7">
        <v>0.52676399026763987</v>
      </c>
      <c r="M14" s="7">
        <v>0</v>
      </c>
      <c r="N14" s="7">
        <v>0.69213300892133012</v>
      </c>
      <c r="O14" s="7">
        <v>0.63203568532035681</v>
      </c>
      <c r="P14" s="7">
        <v>0.60429845904298463</v>
      </c>
      <c r="Q14" s="7">
        <v>0.51873479318734794</v>
      </c>
      <c r="R14" s="7">
        <v>0.43852392538523927</v>
      </c>
      <c r="S14" s="7">
        <v>0.39902676399026765</v>
      </c>
      <c r="T14" s="7">
        <v>0.46220600162205999</v>
      </c>
      <c r="U14" s="7">
        <v>0.46796431467964317</v>
      </c>
      <c r="V14" s="7">
        <v>0.44898621248986215</v>
      </c>
      <c r="W14" s="7">
        <v>0.45515004055150038</v>
      </c>
      <c r="X14" s="7">
        <v>0.43852392538523927</v>
      </c>
      <c r="Y14" s="7">
        <v>0.35352798053527978</v>
      </c>
      <c r="Z14" s="7">
        <v>0.46618004866180046</v>
      </c>
      <c r="AA14" s="7">
        <v>0.4543390105433901</v>
      </c>
      <c r="AB14" s="7">
        <v>0.46058394160583943</v>
      </c>
    </row>
    <row r="15" spans="1:28">
      <c r="A15" s="15" t="s">
        <v>13</v>
      </c>
      <c r="B15" s="7">
        <v>0.33741423382214447</v>
      </c>
      <c r="C15" s="7">
        <v>0.33171891116193553</v>
      </c>
      <c r="D15" s="7">
        <v>0.34351316202520293</v>
      </c>
      <c r="E15" s="7">
        <v>0.33790752948562713</v>
      </c>
      <c r="F15" s="7">
        <v>0.33593434683169648</v>
      </c>
      <c r="G15" s="7">
        <v>0.32292927933988069</v>
      </c>
      <c r="H15" s="7">
        <v>0.33620341719359614</v>
      </c>
      <c r="I15" s="7">
        <v>0.3688506211040854</v>
      </c>
      <c r="J15" s="7">
        <v>0.31046235257186422</v>
      </c>
      <c r="K15" s="7">
        <v>0.41221579443024353</v>
      </c>
      <c r="L15" s="7">
        <v>0.35620431409480247</v>
      </c>
      <c r="M15" s="7">
        <v>0.45087223642315799</v>
      </c>
      <c r="N15" s="7">
        <v>0</v>
      </c>
      <c r="O15" s="7">
        <v>0.45185882775012332</v>
      </c>
      <c r="P15" s="7">
        <v>0.42217139782053009</v>
      </c>
      <c r="Q15" s="7">
        <v>0.37826808377057269</v>
      </c>
      <c r="R15" s="7">
        <v>0.28848827301672719</v>
      </c>
      <c r="S15" s="7">
        <v>0.27099869949325084</v>
      </c>
      <c r="T15" s="7">
        <v>0.34351316202520293</v>
      </c>
      <c r="U15" s="7">
        <v>0.32355711018431321</v>
      </c>
      <c r="V15" s="7">
        <v>0.3003273689403112</v>
      </c>
      <c r="W15" s="7">
        <v>0.30387012870532309</v>
      </c>
      <c r="X15" s="7">
        <v>0.29001300506749184</v>
      </c>
      <c r="Y15" s="7">
        <v>0.22633301941791112</v>
      </c>
      <c r="Z15" s="7">
        <v>0.32046280102246738</v>
      </c>
      <c r="AA15" s="7">
        <v>0.30319745280057403</v>
      </c>
      <c r="AB15" s="7">
        <v>0.31216646486389527</v>
      </c>
    </row>
    <row r="16" spans="1:28">
      <c r="A16" s="15" t="s">
        <v>14</v>
      </c>
      <c r="B16" s="7">
        <v>0.46011299435028247</v>
      </c>
      <c r="C16" s="7">
        <v>0.44768361581920901</v>
      </c>
      <c r="D16" s="7">
        <v>0.44527306967984936</v>
      </c>
      <c r="E16" s="7">
        <v>0.45725047080979286</v>
      </c>
      <c r="F16" s="7">
        <v>0.45664783427495292</v>
      </c>
      <c r="G16" s="7">
        <v>0.40843691148775896</v>
      </c>
      <c r="H16" s="7">
        <v>0.45099811676082863</v>
      </c>
      <c r="I16" s="7">
        <v>0.48798493408662902</v>
      </c>
      <c r="J16" s="7">
        <v>0.42199623352165727</v>
      </c>
      <c r="K16" s="7">
        <v>0.5221092278719397</v>
      </c>
      <c r="L16" s="7">
        <v>0.4864030131826742</v>
      </c>
      <c r="M16" s="7">
        <v>0.59073446327683621</v>
      </c>
      <c r="N16" s="7">
        <v>0.61981167608286247</v>
      </c>
      <c r="O16" s="7">
        <v>0</v>
      </c>
      <c r="P16" s="7">
        <v>0.56527306967984936</v>
      </c>
      <c r="Q16" s="7">
        <v>0.49152542372881358</v>
      </c>
      <c r="R16" s="7">
        <v>0.39442561205273069</v>
      </c>
      <c r="S16" s="7">
        <v>0.37325800376647833</v>
      </c>
      <c r="T16" s="7">
        <v>0.41386064030131825</v>
      </c>
      <c r="U16" s="7">
        <v>0.41152542372881357</v>
      </c>
      <c r="V16" s="7">
        <v>0.39563088512241057</v>
      </c>
      <c r="W16" s="7">
        <v>0.41499058380414311</v>
      </c>
      <c r="X16" s="7">
        <v>0.38704331450094159</v>
      </c>
      <c r="Y16" s="7">
        <v>0.32662900188323918</v>
      </c>
      <c r="Z16" s="7">
        <v>0.41348399246704332</v>
      </c>
      <c r="AA16" s="7">
        <v>0.40248587570621469</v>
      </c>
      <c r="AB16" s="7">
        <v>0.40685499058380414</v>
      </c>
    </row>
    <row r="17" spans="1:28">
      <c r="A17" s="15" t="s">
        <v>15</v>
      </c>
      <c r="B17" s="7">
        <v>0.4773941471971932</v>
      </c>
      <c r="C17" s="7">
        <v>0.46591180926560882</v>
      </c>
      <c r="D17" s="7">
        <v>0.47595885495574514</v>
      </c>
      <c r="E17" s="7">
        <v>0.47699545490790207</v>
      </c>
      <c r="F17" s="7">
        <v>0.47611833187146163</v>
      </c>
      <c r="G17" s="7">
        <v>0.43585041065305796</v>
      </c>
      <c r="H17" s="7">
        <v>0.4702974244478112</v>
      </c>
      <c r="I17" s="7">
        <v>0.50019934614464556</v>
      </c>
      <c r="J17" s="7">
        <v>0.43258113388087072</v>
      </c>
      <c r="K17" s="7">
        <v>0.55354437445179805</v>
      </c>
      <c r="L17" s="7">
        <v>0.50554182282114668</v>
      </c>
      <c r="M17" s="7">
        <v>0.60888286420540627</v>
      </c>
      <c r="N17" s="7">
        <v>0.63663184754006863</v>
      </c>
      <c r="O17" s="7">
        <v>0.61047763336257077</v>
      </c>
      <c r="P17" s="7">
        <v>0</v>
      </c>
      <c r="Q17" s="7">
        <v>0.50889083805119206</v>
      </c>
      <c r="R17" s="7">
        <v>0.43058767243441509</v>
      </c>
      <c r="S17" s="7">
        <v>0.38122956702017385</v>
      </c>
      <c r="T17" s="7">
        <v>0.44374451798102227</v>
      </c>
      <c r="U17" s="7">
        <v>0.43999681046168565</v>
      </c>
      <c r="V17" s="7">
        <v>0.42333147276931665</v>
      </c>
      <c r="W17" s="7">
        <v>0.42691970337293678</v>
      </c>
      <c r="X17" s="7">
        <v>0.42077984211785346</v>
      </c>
      <c r="Y17" s="7">
        <v>0.33960609201818037</v>
      </c>
      <c r="Z17" s="7">
        <v>0.43497328761661752</v>
      </c>
      <c r="AA17" s="7">
        <v>0.42931185710868353</v>
      </c>
      <c r="AB17" s="7">
        <v>0.43274061079658721</v>
      </c>
    </row>
    <row r="18" spans="1:28">
      <c r="A18" s="15" t="s">
        <v>16</v>
      </c>
      <c r="B18" s="7">
        <v>0.52909587971099392</v>
      </c>
      <c r="C18" s="7">
        <v>0.51376684241359105</v>
      </c>
      <c r="D18" s="7">
        <v>0.52724077328646746</v>
      </c>
      <c r="E18" s="7">
        <v>0.5259714899433704</v>
      </c>
      <c r="F18" s="7">
        <v>0.52665495020503805</v>
      </c>
      <c r="G18" s="7">
        <v>0.47500488185901191</v>
      </c>
      <c r="H18" s="7">
        <v>0.52177309119312631</v>
      </c>
      <c r="I18" s="7">
        <v>0.55155243116578789</v>
      </c>
      <c r="J18" s="7">
        <v>0.47920328060925599</v>
      </c>
      <c r="K18" s="7">
        <v>0.59519625073227889</v>
      </c>
      <c r="L18" s="7">
        <v>0.54198398750244092</v>
      </c>
      <c r="M18" s="7">
        <v>0.58953329427846124</v>
      </c>
      <c r="N18" s="7">
        <v>0.61989845733255222</v>
      </c>
      <c r="O18" s="7">
        <v>0.59363405584846707</v>
      </c>
      <c r="P18" s="7">
        <v>0.58826401093536418</v>
      </c>
      <c r="Q18" s="7">
        <v>0</v>
      </c>
      <c r="R18" s="7">
        <v>0.48603788322593244</v>
      </c>
      <c r="S18" s="7">
        <v>0.43614528412419451</v>
      </c>
      <c r="T18" s="7">
        <v>0.51103300136692054</v>
      </c>
      <c r="U18" s="7">
        <v>0.51415739113454406</v>
      </c>
      <c r="V18" s="7">
        <v>0.49365358328451475</v>
      </c>
      <c r="W18" s="7">
        <v>0.4876977152899824</v>
      </c>
      <c r="X18" s="7">
        <v>0.47685998828353837</v>
      </c>
      <c r="Y18" s="7">
        <v>0.38420230423745361</v>
      </c>
      <c r="Z18" s="7">
        <v>0.51171646162858819</v>
      </c>
      <c r="AA18" s="7">
        <v>0.49394649482522945</v>
      </c>
      <c r="AB18" s="7">
        <v>0.49863307947666469</v>
      </c>
    </row>
    <row r="19" spans="1:28">
      <c r="A19" s="15" t="s">
        <v>17</v>
      </c>
      <c r="B19" s="7">
        <v>0.62229102167182659</v>
      </c>
      <c r="C19" s="7">
        <v>0.60666371811882647</v>
      </c>
      <c r="D19" s="7">
        <v>0.62288073123986432</v>
      </c>
      <c r="E19" s="7">
        <v>0.61801562730355297</v>
      </c>
      <c r="F19" s="7">
        <v>0.62052189296771343</v>
      </c>
      <c r="G19" s="7">
        <v>0.55609612265959019</v>
      </c>
      <c r="H19" s="7">
        <v>0.61683620816747753</v>
      </c>
      <c r="I19" s="7">
        <v>0.64809081527347778</v>
      </c>
      <c r="J19" s="7">
        <v>0.55108359133126938</v>
      </c>
      <c r="K19" s="7">
        <v>0.67256376234704407</v>
      </c>
      <c r="L19" s="7">
        <v>0.65148164528969488</v>
      </c>
      <c r="M19" s="7">
        <v>0.67330089930709125</v>
      </c>
      <c r="N19" s="7">
        <v>0.67772372106737433</v>
      </c>
      <c r="O19" s="7">
        <v>0.67536488279522333</v>
      </c>
      <c r="P19" s="7">
        <v>0.65811587793011939</v>
      </c>
      <c r="Q19" s="7">
        <v>0.6410143004570249</v>
      </c>
      <c r="R19" s="7">
        <v>0</v>
      </c>
      <c r="S19" s="7">
        <v>0.60150375939849621</v>
      </c>
      <c r="T19" s="7">
        <v>0.65221878224974206</v>
      </c>
      <c r="U19" s="7">
        <v>0.66047471620227038</v>
      </c>
      <c r="V19" s="7">
        <v>0.63909774436090228</v>
      </c>
      <c r="W19" s="7">
        <v>0.64071944567300609</v>
      </c>
      <c r="X19" s="7">
        <v>0.63246351172047766</v>
      </c>
      <c r="Y19" s="7">
        <v>0.54975674480318448</v>
      </c>
      <c r="Z19" s="7">
        <v>0.65752616836208166</v>
      </c>
      <c r="AA19" s="7">
        <v>0.64764853309744952</v>
      </c>
      <c r="AB19" s="7">
        <v>0.65221878224974206</v>
      </c>
    </row>
    <row r="20" spans="1:28">
      <c r="A20" s="15" t="s">
        <v>18</v>
      </c>
      <c r="B20" s="7">
        <v>0.33024594780649602</v>
      </c>
      <c r="C20" s="7">
        <v>0.32830590149571315</v>
      </c>
      <c r="D20" s="7">
        <v>0.32204768758996183</v>
      </c>
      <c r="E20" s="7">
        <v>0.32592778021152763</v>
      </c>
      <c r="F20" s="7">
        <v>0.32717942299267788</v>
      </c>
      <c r="G20" s="7">
        <v>0.30796670630202139</v>
      </c>
      <c r="H20" s="7">
        <v>0.33024594780649602</v>
      </c>
      <c r="I20" s="7">
        <v>0.36472870642718569</v>
      </c>
      <c r="J20" s="7">
        <v>0.31566430940609552</v>
      </c>
      <c r="K20" s="7">
        <v>0.3749921772326178</v>
      </c>
      <c r="L20" s="7">
        <v>0.34395143626009139</v>
      </c>
      <c r="M20" s="7">
        <v>0.36842105263157893</v>
      </c>
      <c r="N20" s="7">
        <v>0.37999874835721886</v>
      </c>
      <c r="O20" s="7">
        <v>0.36635584204268101</v>
      </c>
      <c r="P20" s="7">
        <v>0.35308842856248829</v>
      </c>
      <c r="Q20" s="7">
        <v>0.34326303273045872</v>
      </c>
      <c r="R20" s="7">
        <v>0.33149759058764627</v>
      </c>
      <c r="S20" s="7">
        <v>0</v>
      </c>
      <c r="T20" s="7">
        <v>0.31998247700106391</v>
      </c>
      <c r="U20" s="7">
        <v>0.32211026972901935</v>
      </c>
      <c r="V20" s="7">
        <v>0.31284811314850741</v>
      </c>
      <c r="W20" s="7">
        <v>0.32530195882095247</v>
      </c>
      <c r="X20" s="7">
        <v>0.3165404593529007</v>
      </c>
      <c r="Y20" s="7">
        <v>0.28618812191000687</v>
      </c>
      <c r="Z20" s="7">
        <v>0.33124726203141625</v>
      </c>
      <c r="AA20" s="7">
        <v>0.31391200951248516</v>
      </c>
      <c r="AB20" s="7">
        <v>0.32067088053069653</v>
      </c>
    </row>
    <row r="21" spans="1:28">
      <c r="A21" s="15" t="s">
        <v>19</v>
      </c>
      <c r="B21" s="7">
        <v>0.39180815965236981</v>
      </c>
      <c r="C21" s="7">
        <v>0.38448539470507764</v>
      </c>
      <c r="D21" s="7">
        <v>0.39317614870845741</v>
      </c>
      <c r="E21" s="7">
        <v>0.39052064054075802</v>
      </c>
      <c r="F21" s="7">
        <v>0.39132533998551539</v>
      </c>
      <c r="G21" s="7">
        <v>0.35953971191759876</v>
      </c>
      <c r="H21" s="7">
        <v>0.39116440009656395</v>
      </c>
      <c r="I21" s="7">
        <v>0.41611008288404283</v>
      </c>
      <c r="J21" s="7">
        <v>0.356401384083045</v>
      </c>
      <c r="K21" s="7">
        <v>0.43341112094632656</v>
      </c>
      <c r="L21" s="7">
        <v>0.39728011587672002</v>
      </c>
      <c r="M21" s="7">
        <v>0.42600788605455864</v>
      </c>
      <c r="N21" s="7">
        <v>0.44089482578257022</v>
      </c>
      <c r="O21" s="7">
        <v>0.42826104449987928</v>
      </c>
      <c r="P21" s="7">
        <v>0.41731713205117887</v>
      </c>
      <c r="Q21" s="7">
        <v>0.41699525227327594</v>
      </c>
      <c r="R21" s="7">
        <v>0.41224752554920735</v>
      </c>
      <c r="S21" s="7">
        <v>0.34159491429950911</v>
      </c>
      <c r="T21" s="7">
        <v>0</v>
      </c>
      <c r="U21" s="7">
        <v>0.71022772994286631</v>
      </c>
      <c r="V21" s="7">
        <v>0.62436629918725361</v>
      </c>
      <c r="W21" s="7">
        <v>0.6312867144121671</v>
      </c>
      <c r="X21" s="7">
        <v>0.58541884606099626</v>
      </c>
      <c r="Y21" s="7">
        <v>0.41916794077412084</v>
      </c>
      <c r="Z21" s="7">
        <v>0.63949464874869233</v>
      </c>
      <c r="AA21" s="7">
        <v>0.61310050696065022</v>
      </c>
      <c r="AB21" s="7">
        <v>0.58944234328478318</v>
      </c>
    </row>
    <row r="22" spans="1:28">
      <c r="A22" s="15" t="s">
        <v>20</v>
      </c>
      <c r="B22" s="7">
        <v>0.370615188161947</v>
      </c>
      <c r="C22" s="7">
        <v>0.36408022233906706</v>
      </c>
      <c r="D22" s="7">
        <v>0.37136633365882971</v>
      </c>
      <c r="E22" s="7">
        <v>0.37008938631412902</v>
      </c>
      <c r="F22" s="7">
        <v>0.37069030271163522</v>
      </c>
      <c r="G22" s="7">
        <v>0.3395177645910013</v>
      </c>
      <c r="H22" s="7">
        <v>0.36963869901599938</v>
      </c>
      <c r="I22" s="7">
        <v>0.38961916923308043</v>
      </c>
      <c r="J22" s="7">
        <v>0.33516112070908133</v>
      </c>
      <c r="K22" s="7">
        <v>0.39029520018027491</v>
      </c>
      <c r="L22" s="7">
        <v>0.37369488469916623</v>
      </c>
      <c r="M22" s="7">
        <v>0.39555321865845416</v>
      </c>
      <c r="N22" s="7">
        <v>0.40884849395327877</v>
      </c>
      <c r="O22" s="7">
        <v>0.39284909486967623</v>
      </c>
      <c r="P22" s="7">
        <v>0.37805152858108615</v>
      </c>
      <c r="Q22" s="7">
        <v>0.38188237061518815</v>
      </c>
      <c r="R22" s="7">
        <v>0.38668970179523776</v>
      </c>
      <c r="S22" s="7">
        <v>0.31698339968451889</v>
      </c>
      <c r="T22" s="7">
        <v>0.64688650191542096</v>
      </c>
      <c r="U22" s="7">
        <v>0</v>
      </c>
      <c r="V22" s="7">
        <v>0.61496281829790433</v>
      </c>
      <c r="W22" s="7">
        <v>0.60542327048749345</v>
      </c>
      <c r="X22" s="7">
        <v>0.55111545106287085</v>
      </c>
      <c r="Y22" s="7">
        <v>0.39532787500938932</v>
      </c>
      <c r="Z22" s="7">
        <v>0.61526327649665735</v>
      </c>
      <c r="AA22" s="7">
        <v>0.58994967325170888</v>
      </c>
      <c r="AB22" s="7">
        <v>0.57162172312776982</v>
      </c>
    </row>
    <row r="23" spans="1:28">
      <c r="A23" s="15" t="s">
        <v>21</v>
      </c>
      <c r="B23" s="7">
        <v>0.43479905437352245</v>
      </c>
      <c r="C23" s="7">
        <v>0.42600472813238771</v>
      </c>
      <c r="D23" s="7">
        <v>0.43498817966903075</v>
      </c>
      <c r="E23" s="7">
        <v>0.43300236406619386</v>
      </c>
      <c r="F23" s="7">
        <v>0.43347517730496454</v>
      </c>
      <c r="G23" s="7">
        <v>0.40028368794326241</v>
      </c>
      <c r="H23" s="7">
        <v>0.43451536643026006</v>
      </c>
      <c r="I23" s="7">
        <v>0.45569739952718674</v>
      </c>
      <c r="J23" s="7">
        <v>0.39177304964539006</v>
      </c>
      <c r="K23" s="7">
        <v>0.45342789598108746</v>
      </c>
      <c r="L23" s="7">
        <v>0.44387706855791964</v>
      </c>
      <c r="M23" s="7">
        <v>0.45985815602836877</v>
      </c>
      <c r="N23" s="7">
        <v>0.47470449172576834</v>
      </c>
      <c r="O23" s="7">
        <v>0.45617021276595743</v>
      </c>
      <c r="P23" s="7">
        <v>0.44340425531914895</v>
      </c>
      <c r="Q23" s="7">
        <v>0.44170212765957445</v>
      </c>
      <c r="R23" s="7">
        <v>0.44737588652482269</v>
      </c>
      <c r="S23" s="7">
        <v>0.38212765957446809</v>
      </c>
      <c r="T23" s="7">
        <v>0.70156028368794321</v>
      </c>
      <c r="U23" s="7">
        <v>0.75167848699763595</v>
      </c>
      <c r="V23" s="7">
        <v>0</v>
      </c>
      <c r="W23" s="7">
        <v>0.70156028368794321</v>
      </c>
      <c r="X23" s="7">
        <v>0.64851063829787237</v>
      </c>
      <c r="Y23" s="7">
        <v>0.47669030732860518</v>
      </c>
      <c r="Z23" s="7">
        <v>0.68595744680851067</v>
      </c>
      <c r="AA23" s="7">
        <v>0.66524822695035457</v>
      </c>
      <c r="AB23" s="7">
        <v>0.65163120567375887</v>
      </c>
    </row>
    <row r="24" spans="1:28">
      <c r="A24" s="15" t="s">
        <v>22</v>
      </c>
      <c r="B24" s="7">
        <v>0.35732430143945809</v>
      </c>
      <c r="C24" s="7">
        <v>0.35147409745208219</v>
      </c>
      <c r="D24" s="7">
        <v>0.35763220691247788</v>
      </c>
      <c r="E24" s="7">
        <v>0.35539989223308444</v>
      </c>
      <c r="F24" s="7">
        <v>0.35640058502039873</v>
      </c>
      <c r="G24" s="7">
        <v>0.32661073050573475</v>
      </c>
      <c r="H24" s="7">
        <v>0.35878685243630204</v>
      </c>
      <c r="I24" s="7">
        <v>0.37495188976984067</v>
      </c>
      <c r="J24" s="7">
        <v>0.32199214841043799</v>
      </c>
      <c r="K24" s="7">
        <v>0.37957047186513743</v>
      </c>
      <c r="L24" s="7">
        <v>0.36432915095065815</v>
      </c>
      <c r="M24" s="7">
        <v>0.38180278654453081</v>
      </c>
      <c r="N24" s="7">
        <v>0.39027018705257488</v>
      </c>
      <c r="O24" s="7">
        <v>0.37995535370641215</v>
      </c>
      <c r="P24" s="7">
        <v>0.36571472557924717</v>
      </c>
      <c r="Q24" s="7">
        <v>0.36425217458240322</v>
      </c>
      <c r="R24" s="7">
        <v>0.3657917019475021</v>
      </c>
      <c r="S24" s="7">
        <v>0.31775844815641596</v>
      </c>
      <c r="T24" s="7">
        <v>0.58224924948040957</v>
      </c>
      <c r="U24" s="7">
        <v>0.6068816873219921</v>
      </c>
      <c r="V24" s="7">
        <v>0.58124855669309528</v>
      </c>
      <c r="W24" s="7">
        <v>0</v>
      </c>
      <c r="X24" s="7">
        <v>0.55269032407051033</v>
      </c>
      <c r="Y24" s="7">
        <v>0.40173966592256177</v>
      </c>
      <c r="Z24" s="7">
        <v>0.57832345469940727</v>
      </c>
      <c r="AA24" s="7">
        <v>0.55453775690862905</v>
      </c>
      <c r="AB24" s="7">
        <v>0.55245939496574548</v>
      </c>
    </row>
    <row r="25" spans="1:28">
      <c r="A25" s="15" t="s">
        <v>23</v>
      </c>
      <c r="B25" s="7">
        <v>0.43503190603902708</v>
      </c>
      <c r="C25" s="7">
        <v>0.42541385369462686</v>
      </c>
      <c r="D25" s="7">
        <v>0.43493942476648478</v>
      </c>
      <c r="E25" s="7">
        <v>0.43207250531767316</v>
      </c>
      <c r="F25" s="7">
        <v>0.43345972440580782</v>
      </c>
      <c r="G25" s="7">
        <v>0.39507999630074908</v>
      </c>
      <c r="H25" s="7">
        <v>0.43327476186072322</v>
      </c>
      <c r="I25" s="7">
        <v>0.45602515490613149</v>
      </c>
      <c r="J25" s="7">
        <v>0.38953111994821049</v>
      </c>
      <c r="K25" s="7">
        <v>0.4693424581522242</v>
      </c>
      <c r="L25" s="7">
        <v>0.46000184962545082</v>
      </c>
      <c r="M25" s="7">
        <v>0.47257930269120502</v>
      </c>
      <c r="N25" s="7">
        <v>0.47951539813187827</v>
      </c>
      <c r="O25" s="7">
        <v>0.47248682141866272</v>
      </c>
      <c r="P25" s="7">
        <v>0.46194395634883934</v>
      </c>
      <c r="Q25" s="7">
        <v>0.45232590400443912</v>
      </c>
      <c r="R25" s="7">
        <v>0.45824470544714696</v>
      </c>
      <c r="S25" s="7">
        <v>0.41117173772311105</v>
      </c>
      <c r="T25" s="7">
        <v>0.70489225931748822</v>
      </c>
      <c r="U25" s="7">
        <v>0.71885693147137708</v>
      </c>
      <c r="V25" s="7">
        <v>0.69388698788495329</v>
      </c>
      <c r="W25" s="7">
        <v>0.71783963747341162</v>
      </c>
      <c r="X25" s="7">
        <v>0</v>
      </c>
      <c r="Y25" s="7">
        <v>0.52529362804032187</v>
      </c>
      <c r="Z25" s="7">
        <v>0.68001479700360679</v>
      </c>
      <c r="AA25" s="7">
        <v>0.6634606492185332</v>
      </c>
      <c r="AB25" s="7">
        <v>0.66142606122260239</v>
      </c>
    </row>
    <row r="26" spans="1:28">
      <c r="A26" s="15" t="s">
        <v>24</v>
      </c>
      <c r="B26" s="7">
        <v>0.53133179368745187</v>
      </c>
      <c r="C26" s="7">
        <v>0.52040030792917624</v>
      </c>
      <c r="D26" s="7">
        <v>0.53271747498075439</v>
      </c>
      <c r="E26" s="7">
        <v>0.52979214780600459</v>
      </c>
      <c r="F26" s="7">
        <v>0.53133179368745187</v>
      </c>
      <c r="G26" s="7">
        <v>0.48175519630484986</v>
      </c>
      <c r="H26" s="7">
        <v>0.52948421862971518</v>
      </c>
      <c r="I26" s="7">
        <v>0.56089299461123943</v>
      </c>
      <c r="J26" s="7">
        <v>0.47297921478060045</v>
      </c>
      <c r="K26" s="7">
        <v>0.63033102386451112</v>
      </c>
      <c r="L26" s="7">
        <v>0.61139337952270978</v>
      </c>
      <c r="M26" s="7">
        <v>0.57582755966127785</v>
      </c>
      <c r="N26" s="7">
        <v>0.61308698999230182</v>
      </c>
      <c r="O26" s="7">
        <v>0.6204772902232486</v>
      </c>
      <c r="P26" s="7">
        <v>0.57028483448806777</v>
      </c>
      <c r="Q26" s="7">
        <v>0.55242494226327943</v>
      </c>
      <c r="R26" s="7">
        <v>0.57628945342571214</v>
      </c>
      <c r="S26" s="7">
        <v>0.59045419553502698</v>
      </c>
      <c r="T26" s="7">
        <v>0.77167051578137025</v>
      </c>
      <c r="U26" s="7">
        <v>0.77659738260200151</v>
      </c>
      <c r="V26" s="7">
        <v>0.75242494226327949</v>
      </c>
      <c r="W26" s="7">
        <v>0.78106235565819859</v>
      </c>
      <c r="X26" s="7">
        <v>0.80908391070053887</v>
      </c>
      <c r="Y26" s="7">
        <v>0</v>
      </c>
      <c r="Z26" s="7">
        <v>0.79014626635873753</v>
      </c>
      <c r="AA26" s="7">
        <v>0.740261739799846</v>
      </c>
      <c r="AB26" s="7">
        <v>0.78722093918398772</v>
      </c>
    </row>
    <row r="27" spans="1:28">
      <c r="A27" s="15" t="s">
        <v>25</v>
      </c>
      <c r="B27" s="7">
        <v>0.30189264660254422</v>
      </c>
      <c r="C27" s="7">
        <v>0.29593546385355257</v>
      </c>
      <c r="D27" s="7">
        <v>0.30226497052435619</v>
      </c>
      <c r="E27" s="7">
        <v>0.30077567483710826</v>
      </c>
      <c r="F27" s="7">
        <v>0.30145826869376358</v>
      </c>
      <c r="G27" s="7">
        <v>0.27520943220601923</v>
      </c>
      <c r="H27" s="7">
        <v>0.30108594477195161</v>
      </c>
      <c r="I27" s="7">
        <v>0.31684765746199195</v>
      </c>
      <c r="J27" s="7">
        <v>0.2726031647533354</v>
      </c>
      <c r="K27" s="7">
        <v>0.32119143654979831</v>
      </c>
      <c r="L27" s="7">
        <v>0.30121005274588891</v>
      </c>
      <c r="M27" s="7">
        <v>0.32671424139000932</v>
      </c>
      <c r="N27" s="7">
        <v>0.33695314923983866</v>
      </c>
      <c r="O27" s="7">
        <v>0.32652807942910334</v>
      </c>
      <c r="P27" s="7">
        <v>0.31337263419174682</v>
      </c>
      <c r="Q27" s="7">
        <v>0.31324852621780952</v>
      </c>
      <c r="R27" s="7">
        <v>0.31486192987899475</v>
      </c>
      <c r="S27" s="7">
        <v>0.26062674526838348</v>
      </c>
      <c r="T27" s="7">
        <v>0.46577722618678252</v>
      </c>
      <c r="U27" s="7">
        <v>0.48718585169097117</v>
      </c>
      <c r="V27" s="7">
        <v>0.44759540800496433</v>
      </c>
      <c r="W27" s="7">
        <v>0.4623022029165374</v>
      </c>
      <c r="X27" s="7">
        <v>0.42153273347812598</v>
      </c>
      <c r="Y27" s="7">
        <v>0.3183990071362085</v>
      </c>
      <c r="Z27" s="7">
        <v>0</v>
      </c>
      <c r="AA27" s="7">
        <v>0.57666770089978281</v>
      </c>
      <c r="AB27" s="7">
        <v>0.58243872168786848</v>
      </c>
    </row>
    <row r="28" spans="1:28">
      <c r="A28" s="15" t="s">
        <v>26</v>
      </c>
      <c r="B28" s="7">
        <v>0.383359706837678</v>
      </c>
      <c r="C28" s="7">
        <v>0.37619721828933123</v>
      </c>
      <c r="D28" s="7">
        <v>0.38477554759723492</v>
      </c>
      <c r="E28" s="7">
        <v>0.38269342883318064</v>
      </c>
      <c r="F28" s="7">
        <v>0.38310985258599151</v>
      </c>
      <c r="G28" s="7">
        <v>0.35029566086449571</v>
      </c>
      <c r="H28" s="7">
        <v>0.38360956108936456</v>
      </c>
      <c r="I28" s="7">
        <v>0.40126592820854501</v>
      </c>
      <c r="J28" s="7">
        <v>0.34796368784875487</v>
      </c>
      <c r="K28" s="7">
        <v>0.40176563671191806</v>
      </c>
      <c r="L28" s="7">
        <v>0.38702423586241358</v>
      </c>
      <c r="M28" s="7">
        <v>0.41517448155242775</v>
      </c>
      <c r="N28" s="7">
        <v>0.42058799033896893</v>
      </c>
      <c r="O28" s="7">
        <v>0.40951111851420002</v>
      </c>
      <c r="P28" s="7">
        <v>0.40068293495460983</v>
      </c>
      <c r="Q28" s="7">
        <v>0.39293745315232781</v>
      </c>
      <c r="R28" s="7">
        <v>0.39960023319730159</v>
      </c>
      <c r="S28" s="7">
        <v>0.33538769051386691</v>
      </c>
      <c r="T28" s="7">
        <v>0.58640792870825353</v>
      </c>
      <c r="U28" s="7">
        <v>0.61813941867244104</v>
      </c>
      <c r="V28" s="7">
        <v>0.57233280586324642</v>
      </c>
      <c r="W28" s="7">
        <v>0.58374281669026407</v>
      </c>
      <c r="X28" s="7">
        <v>0.54243358041142664</v>
      </c>
      <c r="Y28" s="7">
        <v>0.41275922378612478</v>
      </c>
      <c r="Z28" s="7">
        <v>0.75805779961689013</v>
      </c>
      <c r="AA28" s="7">
        <v>0</v>
      </c>
      <c r="AB28" s="7">
        <v>0.74606479553593741</v>
      </c>
    </row>
    <row r="29" spans="1:28" ht="15" thickBot="1">
      <c r="A29" s="16" t="s">
        <v>27</v>
      </c>
      <c r="B29" s="6">
        <v>0.37833840085463061</v>
      </c>
      <c r="C29" s="8">
        <v>0.37266825540307336</v>
      </c>
      <c r="D29" s="8">
        <v>0.3808858575067795</v>
      </c>
      <c r="E29" s="8">
        <v>0.37948886514914948</v>
      </c>
      <c r="F29" s="8">
        <v>0.37825622483359356</v>
      </c>
      <c r="G29" s="8">
        <v>0.34431752814528721</v>
      </c>
      <c r="H29" s="8">
        <v>0.37916016106500122</v>
      </c>
      <c r="I29" s="8">
        <v>0.40019722245048894</v>
      </c>
      <c r="J29" s="8">
        <v>0.3439066480401019</v>
      </c>
      <c r="K29" s="8">
        <v>0.40110115868189661</v>
      </c>
      <c r="L29" s="8">
        <v>0.38441942641137317</v>
      </c>
      <c r="M29" s="8">
        <v>0.4094009368066398</v>
      </c>
      <c r="N29" s="8">
        <v>0.41909770728901308</v>
      </c>
      <c r="O29" s="8">
        <v>0.40290903114471199</v>
      </c>
      <c r="P29" s="8">
        <v>0.39189744432574575</v>
      </c>
      <c r="Q29" s="8">
        <v>0.38984304379981921</v>
      </c>
      <c r="R29" s="8">
        <v>0.39419837291478349</v>
      </c>
      <c r="S29" s="8">
        <v>0.33667515818884047</v>
      </c>
      <c r="T29" s="8">
        <v>0.5680006574081683</v>
      </c>
      <c r="U29" s="8">
        <v>0.59314651984550903</v>
      </c>
      <c r="V29" s="8">
        <v>0.55624948639986849</v>
      </c>
      <c r="W29" s="8">
        <v>0.57030158599720604</v>
      </c>
      <c r="X29" s="8">
        <v>0.53143232804667595</v>
      </c>
      <c r="Y29" s="8">
        <v>0.41811159503656831</v>
      </c>
      <c r="Z29" s="8">
        <v>0.75034924808940751</v>
      </c>
      <c r="AA29" s="8">
        <v>0.73465362807132883</v>
      </c>
      <c r="AB29" s="8">
        <v>0</v>
      </c>
    </row>
    <row r="37" spans="2:11">
      <c r="B37" s="7"/>
      <c r="C37" s="7"/>
      <c r="D37" s="7"/>
      <c r="E37" s="7"/>
      <c r="F37" s="7"/>
      <c r="G37" s="7"/>
      <c r="H37" s="7"/>
      <c r="I37" s="7"/>
      <c r="J37" s="7"/>
      <c r="K37" s="7"/>
    </row>
    <row r="38" spans="2:11">
      <c r="B38" s="7"/>
      <c r="C38" s="7"/>
      <c r="D38" s="7"/>
      <c r="E38" s="7"/>
      <c r="F38" s="7"/>
      <c r="G38" s="7"/>
      <c r="H38" s="7"/>
      <c r="I38" s="7"/>
      <c r="J38" s="7"/>
      <c r="K38" s="7"/>
    </row>
    <row r="39" spans="2:11">
      <c r="B39" s="7"/>
      <c r="C39" s="7"/>
      <c r="D39" s="7"/>
      <c r="E39" s="7"/>
      <c r="F39" s="7"/>
      <c r="G39" s="7"/>
      <c r="H39" s="7"/>
      <c r="I39" s="7"/>
      <c r="J39" s="7"/>
      <c r="K39" s="7"/>
    </row>
    <row r="40" spans="2:11">
      <c r="B40" s="7"/>
      <c r="C40" s="7"/>
      <c r="D40" s="7"/>
      <c r="E40" s="7"/>
      <c r="F40" s="7"/>
      <c r="G40" s="7"/>
      <c r="H40" s="7"/>
      <c r="I40" s="7"/>
      <c r="J40" s="7"/>
      <c r="K40" s="7"/>
    </row>
    <row r="41" spans="2:11">
      <c r="B41" s="7"/>
      <c r="C41" s="7"/>
      <c r="D41" s="7"/>
      <c r="E41" s="7"/>
      <c r="F41" s="7"/>
      <c r="G41" s="7"/>
      <c r="H41" s="7"/>
      <c r="I41" s="7"/>
      <c r="J41" s="7"/>
      <c r="K41" s="7"/>
    </row>
    <row r="42" spans="2:11"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2:11"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2:11">
      <c r="B44" s="7"/>
      <c r="C44" s="7"/>
      <c r="D44" s="7"/>
      <c r="E44" s="7"/>
      <c r="F44" s="7"/>
      <c r="G44" s="7"/>
      <c r="H44" s="7"/>
      <c r="I44" s="7"/>
      <c r="J44" s="7"/>
      <c r="K44" s="7"/>
    </row>
    <row r="45" spans="2:11">
      <c r="B45" s="7"/>
      <c r="C45" s="7"/>
      <c r="D45" s="7"/>
      <c r="E45" s="7"/>
      <c r="F45" s="7"/>
      <c r="G45" s="7"/>
      <c r="H45" s="7"/>
      <c r="I45" s="7"/>
      <c r="J45" s="7"/>
      <c r="K45" s="7"/>
    </row>
    <row r="46" spans="2:11">
      <c r="B46" s="7"/>
      <c r="C46" s="7"/>
      <c r="D46" s="7"/>
      <c r="E46" s="7"/>
      <c r="F46" s="7"/>
      <c r="G46" s="7"/>
      <c r="H46" s="7"/>
      <c r="I46" s="7"/>
      <c r="J46" s="7"/>
      <c r="K46" s="7"/>
    </row>
    <row r="47" spans="2:11">
      <c r="B47" s="7"/>
      <c r="C47" s="7"/>
      <c r="D47" s="7"/>
      <c r="E47" s="7"/>
      <c r="F47" s="7"/>
      <c r="G47" s="7"/>
      <c r="H47" s="7"/>
      <c r="I47" s="7"/>
      <c r="J47" s="7"/>
      <c r="K47" s="7"/>
    </row>
    <row r="48" spans="2:11">
      <c r="B48" s="7"/>
      <c r="C48" s="7"/>
      <c r="D48" s="7"/>
      <c r="E48" s="7"/>
      <c r="F48" s="7"/>
      <c r="G48" s="7"/>
      <c r="H48" s="7"/>
      <c r="I48" s="7"/>
      <c r="J48" s="7"/>
      <c r="K48" s="7"/>
    </row>
    <row r="49" spans="4:12">
      <c r="D49" s="7"/>
      <c r="E49" s="7"/>
      <c r="F49" s="7"/>
      <c r="G49" s="7"/>
      <c r="H49" s="7"/>
      <c r="I49" s="7"/>
      <c r="J49" s="7"/>
      <c r="K49" s="7"/>
      <c r="L49" s="7"/>
    </row>
    <row r="50" spans="4:12">
      <c r="D50" s="7"/>
      <c r="E50" s="7"/>
      <c r="F50" s="7"/>
      <c r="G50" s="7"/>
      <c r="H50" s="7"/>
      <c r="I50" s="7"/>
      <c r="J50" s="7"/>
      <c r="K50" s="7"/>
      <c r="L50" s="7"/>
    </row>
    <row r="51" spans="4:12">
      <c r="D51" s="7"/>
      <c r="E51" s="7"/>
      <c r="F51" s="7"/>
      <c r="G51" s="7"/>
      <c r="H51" s="7"/>
      <c r="I51" s="7"/>
      <c r="J51" s="7"/>
      <c r="K51" s="7"/>
      <c r="L51" s="7"/>
    </row>
    <row r="52" spans="4:12">
      <c r="D52" s="7"/>
      <c r="E52" s="7"/>
      <c r="F52" s="7"/>
      <c r="G52" s="7"/>
      <c r="H52" s="7"/>
      <c r="I52" s="7"/>
      <c r="J52" s="7"/>
      <c r="K52" s="7"/>
      <c r="L52" s="7"/>
    </row>
    <row r="53" spans="4:12">
      <c r="D53" s="7"/>
      <c r="E53" s="7"/>
      <c r="F53" s="7"/>
      <c r="G53" s="7"/>
      <c r="H53" s="7"/>
      <c r="I53" s="7"/>
      <c r="J53" s="7"/>
      <c r="K53" s="7"/>
      <c r="L53" s="7"/>
    </row>
    <row r="54" spans="4:12">
      <c r="D54" s="7"/>
      <c r="E54" s="7"/>
      <c r="F54" s="7"/>
      <c r="G54" s="7"/>
      <c r="H54" s="7"/>
      <c r="I54" s="7"/>
      <c r="J54" s="7"/>
      <c r="K54" s="7"/>
      <c r="L54" s="7"/>
    </row>
    <row r="55" spans="4:12">
      <c r="D55" s="7"/>
      <c r="E55" s="7"/>
      <c r="F55" s="7"/>
      <c r="G55" s="7"/>
      <c r="H55" s="7"/>
      <c r="I55" s="7"/>
      <c r="J55" s="7"/>
      <c r="K55" s="7"/>
      <c r="L55" s="7"/>
    </row>
    <row r="56" spans="4:12">
      <c r="D56" s="7"/>
      <c r="E56" s="7"/>
      <c r="F56" s="7"/>
      <c r="G56" s="7"/>
      <c r="H56" s="7"/>
      <c r="I56" s="7"/>
      <c r="J56" s="7"/>
      <c r="K56" s="7"/>
      <c r="L56" s="7"/>
    </row>
    <row r="57" spans="4:12">
      <c r="D57" s="7"/>
      <c r="E57" s="7"/>
      <c r="F57" s="7"/>
      <c r="G57" s="7"/>
      <c r="H57" s="7"/>
      <c r="I57" s="7"/>
      <c r="J57" s="7"/>
      <c r="K57" s="7"/>
      <c r="L57" s="7"/>
    </row>
    <row r="58" spans="4:12">
      <c r="D58" s="7"/>
      <c r="E58" s="7"/>
      <c r="F58" s="7"/>
      <c r="G58" s="7"/>
      <c r="H58" s="7"/>
      <c r="I58" s="7"/>
      <c r="J58" s="7"/>
      <c r="K58" s="7"/>
      <c r="L58" s="7"/>
    </row>
    <row r="59" spans="4:12">
      <c r="D59" s="7"/>
      <c r="E59" s="7"/>
      <c r="F59" s="7"/>
      <c r="G59" s="7"/>
      <c r="H59" s="7"/>
      <c r="I59" s="7"/>
      <c r="J59" s="7"/>
      <c r="K59" s="7"/>
      <c r="L59" s="7"/>
    </row>
    <row r="60" spans="4:12">
      <c r="D60" s="7"/>
      <c r="E60" s="7"/>
      <c r="F60" s="7"/>
      <c r="G60" s="7"/>
      <c r="H60" s="7"/>
      <c r="I60" s="7"/>
      <c r="J60" s="7"/>
      <c r="K60" s="7"/>
      <c r="L60" s="7"/>
    </row>
    <row r="61" spans="4:12">
      <c r="D61" s="7"/>
      <c r="E61" s="7"/>
      <c r="F61" s="7"/>
      <c r="G61" s="7"/>
      <c r="H61" s="7"/>
      <c r="I61" s="7"/>
      <c r="J61" s="7"/>
      <c r="K61" s="7"/>
      <c r="L61" s="7"/>
    </row>
    <row r="62" spans="4:12">
      <c r="D62" s="7"/>
      <c r="E62" s="7"/>
      <c r="F62" s="7"/>
      <c r="G62" s="7"/>
      <c r="H62" s="7"/>
      <c r="I62" s="7"/>
      <c r="J62" s="7"/>
      <c r="K62" s="7"/>
      <c r="L62" s="7"/>
    </row>
    <row r="63" spans="4:12">
      <c r="D63" s="7"/>
      <c r="E63" s="7"/>
      <c r="F63" s="7"/>
      <c r="G63" s="7"/>
      <c r="H63" s="7"/>
      <c r="I63" s="7"/>
      <c r="J63" s="7"/>
      <c r="K63" s="7"/>
      <c r="L63" s="7"/>
    </row>
    <row r="64" spans="4:12">
      <c r="D64" s="7"/>
      <c r="E64" s="7"/>
      <c r="F64" s="7"/>
      <c r="G64" s="7"/>
      <c r="H64" s="7"/>
      <c r="I64" s="7"/>
      <c r="J64" s="7"/>
      <c r="K64" s="7"/>
      <c r="L64" s="7"/>
    </row>
    <row r="65" spans="4:6">
      <c r="D65" s="7"/>
      <c r="E65" s="7"/>
      <c r="F65" s="7"/>
    </row>
    <row r="66" spans="4:6">
      <c r="D66" s="7"/>
      <c r="E66" s="7"/>
      <c r="F66" s="7"/>
    </row>
    <row r="67" spans="4:6">
      <c r="D67" s="7"/>
      <c r="E67" s="7"/>
      <c r="F67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31"/>
  <sheetViews>
    <sheetView topLeftCell="C1" workbookViewId="0">
      <selection activeCell="L18" sqref="L18"/>
    </sheetView>
  </sheetViews>
  <sheetFormatPr defaultRowHeight="14.45"/>
  <cols>
    <col min="1" max="1" width="14.75" customWidth="1"/>
    <col min="2" max="28" width="7.875" customWidth="1"/>
  </cols>
  <sheetData>
    <row r="1" spans="1:30" s="7" customFormat="1" ht="15" thickBot="1">
      <c r="A1" s="7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30" s="7" customFormat="1" ht="29.45" thickBot="1">
      <c r="A2" s="4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7" t="s">
        <v>10</v>
      </c>
      <c r="L2" s="17" t="s">
        <v>11</v>
      </c>
      <c r="M2" s="17" t="s">
        <v>12</v>
      </c>
      <c r="N2" s="17" t="s">
        <v>13</v>
      </c>
      <c r="O2" s="17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9</v>
      </c>
      <c r="U2" s="17" t="s">
        <v>20</v>
      </c>
      <c r="V2" s="17" t="s">
        <v>21</v>
      </c>
      <c r="W2" s="17" t="s">
        <v>22</v>
      </c>
      <c r="X2" s="17" t="s">
        <v>23</v>
      </c>
      <c r="Y2" s="17" t="s">
        <v>24</v>
      </c>
      <c r="Z2" s="17" t="s">
        <v>25</v>
      </c>
      <c r="AA2" s="17" t="s">
        <v>26</v>
      </c>
      <c r="AB2" s="17" t="s">
        <v>27</v>
      </c>
    </row>
    <row r="3" spans="1:30" s="7" customFormat="1">
      <c r="A3" s="5" t="s">
        <v>1</v>
      </c>
      <c r="B3" s="1"/>
      <c r="C3" s="1">
        <v>7853</v>
      </c>
      <c r="D3" s="1">
        <v>8422</v>
      </c>
      <c r="E3" s="1">
        <v>8400</v>
      </c>
      <c r="F3" s="1">
        <v>8423</v>
      </c>
      <c r="G3" s="1">
        <v>4738</v>
      </c>
      <c r="H3" s="1">
        <v>5501</v>
      </c>
      <c r="I3" s="1">
        <v>6282</v>
      </c>
      <c r="J3" s="1">
        <v>5081</v>
      </c>
      <c r="K3" s="1">
        <v>3970</v>
      </c>
      <c r="L3" s="1">
        <v>3815</v>
      </c>
      <c r="M3" s="1">
        <v>3920</v>
      </c>
      <c r="N3" s="1">
        <v>3809</v>
      </c>
      <c r="O3" s="1">
        <v>4034</v>
      </c>
      <c r="P3" s="1">
        <v>3852</v>
      </c>
      <c r="Q3" s="1">
        <v>3671</v>
      </c>
      <c r="R3" s="1">
        <v>3446</v>
      </c>
      <c r="S3" s="1">
        <v>2573</v>
      </c>
      <c r="T3" s="1">
        <v>3007</v>
      </c>
      <c r="U3" s="1">
        <v>3052</v>
      </c>
      <c r="V3" s="1">
        <v>3067</v>
      </c>
      <c r="W3" s="1">
        <v>3066</v>
      </c>
      <c r="X3" s="1">
        <v>2728</v>
      </c>
      <c r="Y3" s="1">
        <v>2804</v>
      </c>
      <c r="Z3" s="1">
        <v>3071</v>
      </c>
      <c r="AA3" s="1">
        <v>3061</v>
      </c>
      <c r="AB3" s="1">
        <v>3106</v>
      </c>
      <c r="AD3" s="1"/>
    </row>
    <row r="4" spans="1:30" s="7" customFormat="1">
      <c r="A4" s="5" t="s">
        <v>2</v>
      </c>
      <c r="B4" s="1">
        <v>7853</v>
      </c>
      <c r="C4" s="1"/>
      <c r="D4" s="1">
        <v>7632</v>
      </c>
      <c r="E4" s="1">
        <v>7613</v>
      </c>
      <c r="F4" s="1">
        <v>7622</v>
      </c>
      <c r="G4" s="1">
        <v>4451</v>
      </c>
      <c r="H4" s="1">
        <v>5116</v>
      </c>
      <c r="I4" s="1">
        <v>5786</v>
      </c>
      <c r="J4" s="1">
        <v>4684</v>
      </c>
      <c r="K4" s="1">
        <v>3676</v>
      </c>
      <c r="L4" s="1">
        <v>3516</v>
      </c>
      <c r="M4" s="1">
        <v>3614</v>
      </c>
      <c r="N4" s="1">
        <v>3535</v>
      </c>
      <c r="O4" s="1">
        <v>3737</v>
      </c>
      <c r="P4" s="1">
        <v>3586</v>
      </c>
      <c r="Q4" s="1">
        <v>3383</v>
      </c>
      <c r="R4" s="1">
        <v>3220</v>
      </c>
      <c r="S4" s="1">
        <v>2415</v>
      </c>
      <c r="T4" s="1">
        <v>2826</v>
      </c>
      <c r="U4" s="1">
        <v>2857</v>
      </c>
      <c r="V4" s="1">
        <v>2878</v>
      </c>
      <c r="W4" s="1">
        <v>2877</v>
      </c>
      <c r="X4" s="1">
        <v>2557</v>
      </c>
      <c r="Y4" s="1">
        <v>2629</v>
      </c>
      <c r="Z4" s="1">
        <v>2872</v>
      </c>
      <c r="AA4" s="1">
        <v>2860</v>
      </c>
      <c r="AB4" s="1">
        <v>2908</v>
      </c>
      <c r="AD4" s="1"/>
    </row>
    <row r="5" spans="1:30" s="7" customFormat="1">
      <c r="A5" s="5" t="s">
        <v>3</v>
      </c>
      <c r="B5" s="1">
        <v>8422</v>
      </c>
      <c r="C5" s="1">
        <v>7632</v>
      </c>
      <c r="D5" s="1"/>
      <c r="E5" s="1">
        <v>8131</v>
      </c>
      <c r="F5" s="1">
        <v>8134</v>
      </c>
      <c r="G5" s="1">
        <v>4644</v>
      </c>
      <c r="H5" s="1">
        <v>5406</v>
      </c>
      <c r="I5" s="1">
        <v>6137</v>
      </c>
      <c r="J5" s="1">
        <v>4983</v>
      </c>
      <c r="K5" s="1">
        <v>3891</v>
      </c>
      <c r="L5" s="1">
        <v>3726</v>
      </c>
      <c r="M5" s="1">
        <v>3837</v>
      </c>
      <c r="N5" s="1">
        <v>3712</v>
      </c>
      <c r="O5" s="1">
        <v>3947</v>
      </c>
      <c r="P5" s="1">
        <v>3777</v>
      </c>
      <c r="Q5" s="1">
        <v>3585</v>
      </c>
      <c r="R5" s="1">
        <v>3375</v>
      </c>
      <c r="S5" s="1">
        <v>2525</v>
      </c>
      <c r="T5" s="1">
        <v>2943</v>
      </c>
      <c r="U5" s="1">
        <v>2992</v>
      </c>
      <c r="V5" s="1">
        <v>3005</v>
      </c>
      <c r="W5" s="1">
        <v>3004</v>
      </c>
      <c r="X5" s="1">
        <v>2681</v>
      </c>
      <c r="Y5" s="1">
        <v>2746</v>
      </c>
      <c r="Z5" s="1">
        <v>3011</v>
      </c>
      <c r="AA5" s="1">
        <v>2995</v>
      </c>
      <c r="AB5" s="1">
        <v>3035</v>
      </c>
      <c r="AD5" s="1"/>
    </row>
    <row r="6" spans="1:30" s="7" customFormat="1">
      <c r="A6" s="5" t="s">
        <v>4</v>
      </c>
      <c r="B6" s="1">
        <v>8400</v>
      </c>
      <c r="C6" s="1">
        <v>7613</v>
      </c>
      <c r="D6" s="1">
        <v>8131</v>
      </c>
      <c r="E6" s="1"/>
      <c r="F6" s="1">
        <v>9324</v>
      </c>
      <c r="G6" s="1">
        <v>4653</v>
      </c>
      <c r="H6" s="1">
        <v>5456</v>
      </c>
      <c r="I6" s="1">
        <v>6201</v>
      </c>
      <c r="J6" s="1">
        <v>5046</v>
      </c>
      <c r="K6" s="1">
        <v>3922</v>
      </c>
      <c r="L6" s="1">
        <v>3758</v>
      </c>
      <c r="M6" s="1">
        <v>3853</v>
      </c>
      <c r="N6" s="1">
        <v>3751</v>
      </c>
      <c r="O6" s="1">
        <v>3964</v>
      </c>
      <c r="P6" s="1">
        <v>3803</v>
      </c>
      <c r="Q6" s="1">
        <v>3615</v>
      </c>
      <c r="R6" s="1">
        <v>3392</v>
      </c>
      <c r="S6" s="1">
        <v>2537</v>
      </c>
      <c r="T6" s="1">
        <v>2970</v>
      </c>
      <c r="U6" s="1">
        <v>3006</v>
      </c>
      <c r="V6" s="1">
        <v>3022</v>
      </c>
      <c r="W6" s="1">
        <v>3024</v>
      </c>
      <c r="X6" s="1">
        <v>2691</v>
      </c>
      <c r="Y6" s="1">
        <v>2768</v>
      </c>
      <c r="Z6" s="1">
        <v>3019</v>
      </c>
      <c r="AA6" s="1">
        <v>3006</v>
      </c>
      <c r="AB6" s="1">
        <v>3060</v>
      </c>
      <c r="AD6" s="1"/>
    </row>
    <row r="7" spans="1:30" s="7" customFormat="1">
      <c r="A7" s="5" t="s">
        <v>5</v>
      </c>
      <c r="B7" s="1">
        <v>8423</v>
      </c>
      <c r="C7" s="1">
        <v>7622</v>
      </c>
      <c r="D7" s="1">
        <v>8134</v>
      </c>
      <c r="E7" s="1">
        <v>9324</v>
      </c>
      <c r="F7" s="1"/>
      <c r="G7" s="1">
        <v>4680</v>
      </c>
      <c r="H7" s="1">
        <v>5462</v>
      </c>
      <c r="I7" s="1">
        <v>6201</v>
      </c>
      <c r="J7" s="1">
        <v>5061</v>
      </c>
      <c r="K7" s="1">
        <v>3919</v>
      </c>
      <c r="L7" s="1">
        <v>3769</v>
      </c>
      <c r="M7" s="1">
        <v>3855</v>
      </c>
      <c r="N7" s="1">
        <v>3764</v>
      </c>
      <c r="O7" s="1">
        <v>3981</v>
      </c>
      <c r="P7" s="1">
        <v>3822</v>
      </c>
      <c r="Q7" s="1">
        <v>3625</v>
      </c>
      <c r="R7" s="1">
        <v>3412</v>
      </c>
      <c r="S7" s="1">
        <v>2543</v>
      </c>
      <c r="T7" s="1">
        <v>2974</v>
      </c>
      <c r="U7" s="1">
        <v>3012</v>
      </c>
      <c r="V7" s="1">
        <v>3029</v>
      </c>
      <c r="W7" s="1">
        <v>3035</v>
      </c>
      <c r="X7" s="1">
        <v>2702</v>
      </c>
      <c r="Y7" s="1">
        <v>2772</v>
      </c>
      <c r="Z7" s="1">
        <v>3032</v>
      </c>
      <c r="AA7" s="1">
        <v>3018</v>
      </c>
      <c r="AB7" s="1">
        <v>3068</v>
      </c>
      <c r="AD7" s="1"/>
    </row>
    <row r="8" spans="1:30" s="7" customFormat="1">
      <c r="A8" s="5" t="s">
        <v>6</v>
      </c>
      <c r="B8" s="1">
        <v>4738</v>
      </c>
      <c r="C8" s="1">
        <v>4451</v>
      </c>
      <c r="D8" s="1">
        <v>4644</v>
      </c>
      <c r="E8" s="1">
        <v>4653</v>
      </c>
      <c r="F8" s="1">
        <v>4680</v>
      </c>
      <c r="G8" s="1"/>
      <c r="H8" s="1">
        <v>4001</v>
      </c>
      <c r="I8" s="1">
        <v>4477</v>
      </c>
      <c r="J8" s="1">
        <v>3574</v>
      </c>
      <c r="K8" s="1">
        <v>2757</v>
      </c>
      <c r="L8" s="1">
        <v>2618</v>
      </c>
      <c r="M8" s="1">
        <v>2692</v>
      </c>
      <c r="N8" s="1">
        <v>2613</v>
      </c>
      <c r="O8" s="1">
        <v>2738</v>
      </c>
      <c r="P8" s="1">
        <v>2704</v>
      </c>
      <c r="Q8" s="1">
        <v>2535</v>
      </c>
      <c r="R8" s="1">
        <v>2373</v>
      </c>
      <c r="S8" s="1">
        <v>1750</v>
      </c>
      <c r="T8" s="1">
        <v>2077</v>
      </c>
      <c r="U8" s="1">
        <v>2092</v>
      </c>
      <c r="V8" s="1">
        <v>2121</v>
      </c>
      <c r="W8" s="1">
        <v>2118</v>
      </c>
      <c r="X8" s="1">
        <v>1890</v>
      </c>
      <c r="Y8" s="1">
        <v>1943</v>
      </c>
      <c r="Z8" s="1">
        <v>2111</v>
      </c>
      <c r="AA8" s="1">
        <v>2106</v>
      </c>
      <c r="AB8" s="1">
        <v>2140</v>
      </c>
      <c r="AD8" s="1"/>
    </row>
    <row r="9" spans="1:30" s="7" customFormat="1">
      <c r="A9" s="5" t="s">
        <v>7</v>
      </c>
      <c r="B9" s="1">
        <v>5501</v>
      </c>
      <c r="C9" s="1">
        <v>5116</v>
      </c>
      <c r="D9" s="1">
        <v>5406</v>
      </c>
      <c r="E9" s="1">
        <v>5456</v>
      </c>
      <c r="F9" s="1">
        <v>5462</v>
      </c>
      <c r="G9" s="1">
        <v>4001</v>
      </c>
      <c r="H9" s="1"/>
      <c r="I9" s="1">
        <v>6425</v>
      </c>
      <c r="J9" s="1">
        <v>5227</v>
      </c>
      <c r="K9" s="1">
        <v>3662</v>
      </c>
      <c r="L9" s="1">
        <v>3477</v>
      </c>
      <c r="M9" s="1">
        <v>3604</v>
      </c>
      <c r="N9" s="1">
        <v>3490</v>
      </c>
      <c r="O9" s="1">
        <v>3710</v>
      </c>
      <c r="P9" s="1">
        <v>3543</v>
      </c>
      <c r="Q9" s="1">
        <v>3332</v>
      </c>
      <c r="R9" s="1">
        <v>3169</v>
      </c>
      <c r="S9" s="1">
        <v>2399</v>
      </c>
      <c r="T9" s="1">
        <v>2747</v>
      </c>
      <c r="U9" s="1">
        <v>2761</v>
      </c>
      <c r="V9" s="1">
        <v>2786</v>
      </c>
      <c r="W9" s="1">
        <v>2802</v>
      </c>
      <c r="X9" s="1">
        <v>2480</v>
      </c>
      <c r="Y9" s="1">
        <v>2555</v>
      </c>
      <c r="Z9" s="1">
        <v>2798</v>
      </c>
      <c r="AA9" s="1">
        <v>2783</v>
      </c>
      <c r="AB9" s="1">
        <v>2812</v>
      </c>
      <c r="AD9" s="1"/>
    </row>
    <row r="10" spans="1:30" s="7" customFormat="1">
      <c r="A10" s="5" t="s">
        <v>8</v>
      </c>
      <c r="B10" s="1">
        <v>6282</v>
      </c>
      <c r="C10" s="1">
        <v>5786</v>
      </c>
      <c r="D10" s="1">
        <v>6137</v>
      </c>
      <c r="E10" s="1">
        <v>6201</v>
      </c>
      <c r="F10" s="1">
        <v>6201</v>
      </c>
      <c r="G10" s="1">
        <v>4477</v>
      </c>
      <c r="H10" s="1">
        <v>6425</v>
      </c>
      <c r="I10" s="1"/>
      <c r="J10" s="1">
        <v>6059</v>
      </c>
      <c r="K10" s="1">
        <v>4045</v>
      </c>
      <c r="L10" s="1">
        <v>3858</v>
      </c>
      <c r="M10" s="1">
        <v>3977</v>
      </c>
      <c r="N10" s="1">
        <v>3828</v>
      </c>
      <c r="O10" s="1">
        <v>4097</v>
      </c>
      <c r="P10" s="1">
        <v>3921</v>
      </c>
      <c r="Q10" s="1">
        <v>3729</v>
      </c>
      <c r="R10" s="1">
        <v>3496</v>
      </c>
      <c r="S10" s="1">
        <v>2620</v>
      </c>
      <c r="T10" s="1">
        <v>3029</v>
      </c>
      <c r="U10" s="1">
        <v>3059</v>
      </c>
      <c r="V10" s="1">
        <v>3067</v>
      </c>
      <c r="W10" s="1">
        <v>3098</v>
      </c>
      <c r="X10" s="1">
        <v>2746</v>
      </c>
      <c r="Y10" s="1">
        <v>2816</v>
      </c>
      <c r="Z10" s="1">
        <v>3055</v>
      </c>
      <c r="AA10" s="1">
        <v>3067</v>
      </c>
      <c r="AB10" s="1">
        <v>3103</v>
      </c>
      <c r="AD10" s="1"/>
    </row>
    <row r="11" spans="1:30" s="7" customFormat="1">
      <c r="A11" s="5" t="s">
        <v>9</v>
      </c>
      <c r="B11" s="1">
        <v>5081</v>
      </c>
      <c r="C11" s="1">
        <v>4684</v>
      </c>
      <c r="D11" s="1">
        <v>4983</v>
      </c>
      <c r="E11" s="1">
        <v>5046</v>
      </c>
      <c r="F11" s="1">
        <v>5061</v>
      </c>
      <c r="G11" s="1">
        <v>3574</v>
      </c>
      <c r="H11" s="1">
        <v>5227</v>
      </c>
      <c r="I11" s="1">
        <v>6059</v>
      </c>
      <c r="J11" s="1"/>
      <c r="K11" s="1">
        <v>3243</v>
      </c>
      <c r="L11" s="1">
        <v>3088</v>
      </c>
      <c r="M11" s="1">
        <v>3166</v>
      </c>
      <c r="N11" s="1">
        <v>3098</v>
      </c>
      <c r="O11" s="1">
        <v>3282</v>
      </c>
      <c r="P11" s="1">
        <v>3140</v>
      </c>
      <c r="Q11" s="1">
        <v>2969</v>
      </c>
      <c r="R11" s="1">
        <v>2795</v>
      </c>
      <c r="S11" s="1">
        <v>2107</v>
      </c>
      <c r="T11" s="1">
        <v>2454</v>
      </c>
      <c r="U11" s="1">
        <v>2475</v>
      </c>
      <c r="V11" s="1">
        <v>2501</v>
      </c>
      <c r="W11" s="1">
        <v>2508</v>
      </c>
      <c r="X11" s="1">
        <v>2240</v>
      </c>
      <c r="Y11" s="1">
        <v>2257</v>
      </c>
      <c r="Z11" s="1">
        <v>2488</v>
      </c>
      <c r="AA11" s="1">
        <v>2473</v>
      </c>
      <c r="AB11" s="1">
        <v>2512</v>
      </c>
      <c r="AD11" s="1"/>
    </row>
    <row r="12" spans="1:30" s="7" customFormat="1">
      <c r="A12" s="15" t="s">
        <v>10</v>
      </c>
      <c r="B12" s="1">
        <v>3970</v>
      </c>
      <c r="C12" s="1">
        <v>3676</v>
      </c>
      <c r="D12" s="1">
        <v>3891</v>
      </c>
      <c r="E12" s="1">
        <v>3922</v>
      </c>
      <c r="F12" s="1">
        <v>3919</v>
      </c>
      <c r="G12" s="1">
        <v>2757</v>
      </c>
      <c r="H12" s="1">
        <v>3662</v>
      </c>
      <c r="I12" s="1">
        <v>4045</v>
      </c>
      <c r="J12" s="1">
        <v>3243</v>
      </c>
      <c r="K12" s="1"/>
      <c r="L12" s="1">
        <v>4251</v>
      </c>
      <c r="M12" s="1">
        <v>4445</v>
      </c>
      <c r="N12" s="1">
        <v>4287</v>
      </c>
      <c r="O12" s="1">
        <v>4583</v>
      </c>
      <c r="P12" s="1">
        <v>4409</v>
      </c>
      <c r="Q12" s="1">
        <v>4023</v>
      </c>
      <c r="R12" s="1">
        <v>3758</v>
      </c>
      <c r="S12" s="1">
        <v>2831</v>
      </c>
      <c r="T12" s="1">
        <v>3236</v>
      </c>
      <c r="U12" s="1">
        <v>3259</v>
      </c>
      <c r="V12" s="1">
        <v>3280</v>
      </c>
      <c r="W12" s="1">
        <v>3265</v>
      </c>
      <c r="X12" s="1">
        <v>2957</v>
      </c>
      <c r="Y12" s="1">
        <v>3002</v>
      </c>
      <c r="Z12" s="1">
        <v>3265</v>
      </c>
      <c r="AA12" s="1">
        <v>3256</v>
      </c>
      <c r="AB12" s="1">
        <v>3300</v>
      </c>
      <c r="AD12" s="1"/>
    </row>
    <row r="13" spans="1:30" s="7" customFormat="1">
      <c r="A13" s="15" t="s">
        <v>11</v>
      </c>
      <c r="B13" s="1">
        <v>3815</v>
      </c>
      <c r="C13" s="1">
        <v>3516</v>
      </c>
      <c r="D13" s="1">
        <v>3726</v>
      </c>
      <c r="E13" s="1">
        <v>3758</v>
      </c>
      <c r="F13" s="1">
        <v>3769</v>
      </c>
      <c r="G13" s="1">
        <v>2618</v>
      </c>
      <c r="H13" s="1">
        <v>3477</v>
      </c>
      <c r="I13" s="1">
        <v>3858</v>
      </c>
      <c r="J13" s="1">
        <v>3088</v>
      </c>
      <c r="K13" s="1">
        <v>4251</v>
      </c>
      <c r="L13" s="1"/>
      <c r="M13" s="1">
        <v>4263</v>
      </c>
      <c r="N13" s="1">
        <v>4117</v>
      </c>
      <c r="O13" s="1">
        <v>4420</v>
      </c>
      <c r="P13" s="1">
        <v>4269</v>
      </c>
      <c r="Q13" s="1">
        <v>3909</v>
      </c>
      <c r="R13" s="1">
        <v>3696</v>
      </c>
      <c r="S13" s="1">
        <v>2805</v>
      </c>
      <c r="T13" s="1">
        <v>3233</v>
      </c>
      <c r="U13" s="1">
        <v>3253</v>
      </c>
      <c r="V13" s="1">
        <v>3278</v>
      </c>
      <c r="W13" s="1">
        <v>3279</v>
      </c>
      <c r="X13" s="1">
        <v>2983</v>
      </c>
      <c r="Y13" s="1">
        <v>3024</v>
      </c>
      <c r="Z13" s="1">
        <v>3245</v>
      </c>
      <c r="AA13" s="1">
        <v>3264</v>
      </c>
      <c r="AB13" s="1">
        <v>3289</v>
      </c>
      <c r="AD13" s="1"/>
    </row>
    <row r="14" spans="1:30" s="7" customFormat="1">
      <c r="A14" s="15" t="s">
        <v>12</v>
      </c>
      <c r="B14" s="1">
        <v>3920</v>
      </c>
      <c r="C14" s="1">
        <v>3614</v>
      </c>
      <c r="D14" s="1">
        <v>3837</v>
      </c>
      <c r="E14" s="1">
        <v>3853</v>
      </c>
      <c r="F14" s="1">
        <v>3855</v>
      </c>
      <c r="G14" s="1">
        <v>2692</v>
      </c>
      <c r="H14" s="1">
        <v>3604</v>
      </c>
      <c r="I14" s="1">
        <v>3977</v>
      </c>
      <c r="J14" s="1">
        <v>3166</v>
      </c>
      <c r="K14" s="1">
        <v>4445</v>
      </c>
      <c r="L14" s="1">
        <v>4263</v>
      </c>
      <c r="M14" s="1"/>
      <c r="N14" s="1">
        <v>5210</v>
      </c>
      <c r="O14" s="1">
        <v>5324</v>
      </c>
      <c r="P14" s="1">
        <v>5027</v>
      </c>
      <c r="Q14" s="1">
        <v>4033</v>
      </c>
      <c r="R14" s="1">
        <v>3766</v>
      </c>
      <c r="S14" s="1">
        <v>2784</v>
      </c>
      <c r="T14" s="1">
        <v>3236</v>
      </c>
      <c r="U14" s="1">
        <v>3264</v>
      </c>
      <c r="V14" s="1">
        <v>3277</v>
      </c>
      <c r="W14" s="1">
        <v>3288</v>
      </c>
      <c r="X14" s="1">
        <v>2971</v>
      </c>
      <c r="Y14" s="1">
        <v>2968</v>
      </c>
      <c r="Z14" s="1">
        <v>3296</v>
      </c>
      <c r="AA14" s="1">
        <v>3297</v>
      </c>
      <c r="AB14" s="1">
        <v>3311</v>
      </c>
      <c r="AD14" s="1"/>
    </row>
    <row r="15" spans="1:30" s="7" customFormat="1">
      <c r="A15" s="15" t="s">
        <v>13</v>
      </c>
      <c r="B15" s="1">
        <v>3809</v>
      </c>
      <c r="C15" s="1">
        <v>3535</v>
      </c>
      <c r="D15" s="1">
        <v>3712</v>
      </c>
      <c r="E15" s="1">
        <v>3751</v>
      </c>
      <c r="F15" s="1">
        <v>3764</v>
      </c>
      <c r="G15" s="1">
        <v>2613</v>
      </c>
      <c r="H15" s="1">
        <v>3490</v>
      </c>
      <c r="I15" s="1">
        <v>3828</v>
      </c>
      <c r="J15" s="1">
        <v>3098</v>
      </c>
      <c r="K15" s="1">
        <v>4287</v>
      </c>
      <c r="L15" s="1">
        <v>4117</v>
      </c>
      <c r="M15" s="1">
        <v>5210</v>
      </c>
      <c r="N15" s="1"/>
      <c r="O15" s="1">
        <v>5093</v>
      </c>
      <c r="P15" s="1">
        <v>4826</v>
      </c>
      <c r="Q15" s="1">
        <v>3872</v>
      </c>
      <c r="R15" s="1">
        <v>3590</v>
      </c>
      <c r="S15" s="1">
        <v>2660</v>
      </c>
      <c r="T15" s="1">
        <v>3143</v>
      </c>
      <c r="U15" s="1">
        <v>3154</v>
      </c>
      <c r="V15" s="1">
        <v>3178</v>
      </c>
      <c r="W15" s="1">
        <v>3183</v>
      </c>
      <c r="X15" s="1">
        <v>2851</v>
      </c>
      <c r="Y15" s="1">
        <v>2860</v>
      </c>
      <c r="Z15" s="1">
        <v>3192</v>
      </c>
      <c r="AA15" s="1">
        <v>3176</v>
      </c>
      <c r="AB15" s="1">
        <v>3207</v>
      </c>
      <c r="AD15" s="1"/>
    </row>
    <row r="16" spans="1:30" s="7" customFormat="1">
      <c r="A16" s="15" t="s">
        <v>14</v>
      </c>
      <c r="B16" s="1">
        <v>4034</v>
      </c>
      <c r="C16" s="1">
        <v>3737</v>
      </c>
      <c r="D16" s="1">
        <v>3947</v>
      </c>
      <c r="E16" s="1">
        <v>3964</v>
      </c>
      <c r="F16" s="1">
        <v>3981</v>
      </c>
      <c r="G16" s="1">
        <v>2738</v>
      </c>
      <c r="H16" s="1">
        <v>3710</v>
      </c>
      <c r="I16" s="1">
        <v>4097</v>
      </c>
      <c r="J16" s="1">
        <v>3282</v>
      </c>
      <c r="K16" s="1">
        <v>4583</v>
      </c>
      <c r="L16" s="1">
        <v>4420</v>
      </c>
      <c r="M16" s="1">
        <v>5324</v>
      </c>
      <c r="N16" s="1">
        <v>5093</v>
      </c>
      <c r="O16" s="1"/>
      <c r="P16" s="1">
        <v>5205</v>
      </c>
      <c r="Q16" s="1">
        <v>4184</v>
      </c>
      <c r="R16" s="1">
        <v>3896</v>
      </c>
      <c r="S16" s="1">
        <v>2895</v>
      </c>
      <c r="T16" s="1">
        <v>3372</v>
      </c>
      <c r="U16" s="1">
        <v>3363</v>
      </c>
      <c r="V16" s="1">
        <v>3394</v>
      </c>
      <c r="W16" s="1">
        <v>3439</v>
      </c>
      <c r="X16" s="1">
        <v>3078</v>
      </c>
      <c r="Y16" s="1">
        <v>3098</v>
      </c>
      <c r="Z16" s="1">
        <v>3410</v>
      </c>
      <c r="AA16" s="1">
        <v>3390</v>
      </c>
      <c r="AB16" s="1">
        <v>3430</v>
      </c>
      <c r="AD16" s="1"/>
    </row>
    <row r="17" spans="1:58" s="7" customFormat="1">
      <c r="A17" s="15" t="s">
        <v>15</v>
      </c>
      <c r="B17" s="1">
        <v>3852</v>
      </c>
      <c r="C17" s="1">
        <v>3586</v>
      </c>
      <c r="D17" s="1">
        <v>3777</v>
      </c>
      <c r="E17" s="1">
        <v>3803</v>
      </c>
      <c r="F17" s="1">
        <v>3822</v>
      </c>
      <c r="G17" s="1">
        <v>2704</v>
      </c>
      <c r="H17" s="1">
        <v>3543</v>
      </c>
      <c r="I17" s="1">
        <v>3921</v>
      </c>
      <c r="J17" s="1">
        <v>3140</v>
      </c>
      <c r="K17" s="1">
        <v>4409</v>
      </c>
      <c r="L17" s="1">
        <v>4269</v>
      </c>
      <c r="M17" s="1">
        <v>5027</v>
      </c>
      <c r="N17" s="1">
        <v>4826</v>
      </c>
      <c r="O17" s="1">
        <v>5205</v>
      </c>
      <c r="P17" s="1"/>
      <c r="Q17" s="1">
        <v>4065</v>
      </c>
      <c r="R17" s="1">
        <v>3747</v>
      </c>
      <c r="S17" s="1">
        <v>2809</v>
      </c>
      <c r="T17" s="1">
        <v>3267</v>
      </c>
      <c r="U17" s="1">
        <v>3263</v>
      </c>
      <c r="V17" s="1">
        <v>3274</v>
      </c>
      <c r="W17" s="1">
        <v>3308</v>
      </c>
      <c r="X17" s="1">
        <v>2980</v>
      </c>
      <c r="Y17" s="1">
        <v>2996</v>
      </c>
      <c r="Z17" s="1">
        <v>3297</v>
      </c>
      <c r="AA17" s="1">
        <v>3311</v>
      </c>
      <c r="AB17" s="1">
        <v>3335</v>
      </c>
      <c r="AD17" s="1"/>
    </row>
    <row r="18" spans="1:58" s="7" customFormat="1">
      <c r="A18" s="15" t="s">
        <v>16</v>
      </c>
      <c r="B18" s="1">
        <v>3671</v>
      </c>
      <c r="C18" s="1">
        <v>3383</v>
      </c>
      <c r="D18" s="1">
        <v>3585</v>
      </c>
      <c r="E18" s="1">
        <v>3615</v>
      </c>
      <c r="F18" s="1">
        <v>3625</v>
      </c>
      <c r="G18" s="1">
        <v>2535</v>
      </c>
      <c r="H18" s="1">
        <v>3332</v>
      </c>
      <c r="I18" s="1">
        <v>3729</v>
      </c>
      <c r="J18" s="1">
        <v>2969</v>
      </c>
      <c r="K18" s="1">
        <v>4023</v>
      </c>
      <c r="L18" s="1">
        <v>3909</v>
      </c>
      <c r="M18" s="1">
        <v>4033</v>
      </c>
      <c r="N18" s="1">
        <v>3872</v>
      </c>
      <c r="O18" s="1">
        <v>4184</v>
      </c>
      <c r="P18" s="1">
        <v>4065</v>
      </c>
      <c r="Q18" s="1"/>
      <c r="R18" s="1">
        <v>3673</v>
      </c>
      <c r="S18" s="1">
        <v>2741</v>
      </c>
      <c r="T18" s="1">
        <v>3241</v>
      </c>
      <c r="U18" s="1">
        <v>3278</v>
      </c>
      <c r="V18" s="1">
        <v>3275</v>
      </c>
      <c r="W18" s="1">
        <v>3282</v>
      </c>
      <c r="X18" s="1">
        <v>2941</v>
      </c>
      <c r="Y18" s="1">
        <v>2959</v>
      </c>
      <c r="Z18" s="1">
        <v>3293</v>
      </c>
      <c r="AA18" s="1">
        <v>3279</v>
      </c>
      <c r="AB18" s="1">
        <v>3307</v>
      </c>
      <c r="AD18" s="1"/>
    </row>
    <row r="19" spans="1:58" s="7" customFormat="1">
      <c r="A19" s="15" t="s">
        <v>17</v>
      </c>
      <c r="B19" s="1">
        <v>3446</v>
      </c>
      <c r="C19" s="1">
        <v>3220</v>
      </c>
      <c r="D19" s="1">
        <v>3375</v>
      </c>
      <c r="E19" s="1">
        <v>3392</v>
      </c>
      <c r="F19" s="1">
        <v>3412</v>
      </c>
      <c r="G19" s="1">
        <v>2373</v>
      </c>
      <c r="H19" s="1">
        <v>3169</v>
      </c>
      <c r="I19" s="1">
        <v>3496</v>
      </c>
      <c r="J19" s="1">
        <v>2795</v>
      </c>
      <c r="K19" s="1">
        <v>3758</v>
      </c>
      <c r="L19" s="1">
        <v>3696</v>
      </c>
      <c r="M19" s="1">
        <v>3766</v>
      </c>
      <c r="N19" s="1">
        <v>3590</v>
      </c>
      <c r="O19" s="1">
        <v>3896</v>
      </c>
      <c r="P19" s="1">
        <v>3747</v>
      </c>
      <c r="Q19" s="1">
        <v>3673</v>
      </c>
      <c r="R19" s="1"/>
      <c r="S19" s="1">
        <v>2956</v>
      </c>
      <c r="T19" s="1">
        <v>3511</v>
      </c>
      <c r="U19" s="1">
        <v>3529</v>
      </c>
      <c r="V19" s="1">
        <v>3542</v>
      </c>
      <c r="W19" s="1">
        <v>3579</v>
      </c>
      <c r="X19" s="1">
        <v>3216</v>
      </c>
      <c r="Y19" s="1">
        <v>3241</v>
      </c>
      <c r="Z19" s="1">
        <v>3541</v>
      </c>
      <c r="AA19" s="1">
        <v>3544</v>
      </c>
      <c r="AB19" s="1">
        <v>3587</v>
      </c>
      <c r="AD19" s="1"/>
    </row>
    <row r="20" spans="1:58" s="7" customFormat="1">
      <c r="A20" s="15" t="s">
        <v>18</v>
      </c>
      <c r="B20" s="1">
        <v>2573</v>
      </c>
      <c r="C20" s="1">
        <v>2415</v>
      </c>
      <c r="D20" s="1">
        <v>2525</v>
      </c>
      <c r="E20" s="1">
        <v>2537</v>
      </c>
      <c r="F20" s="1">
        <v>2543</v>
      </c>
      <c r="G20" s="1">
        <v>1750</v>
      </c>
      <c r="H20" s="1">
        <v>2399</v>
      </c>
      <c r="I20" s="1">
        <v>2620</v>
      </c>
      <c r="J20" s="1">
        <v>2107</v>
      </c>
      <c r="K20" s="1">
        <v>2831</v>
      </c>
      <c r="L20" s="1">
        <v>2805</v>
      </c>
      <c r="M20" s="1">
        <v>2784</v>
      </c>
      <c r="N20" s="1">
        <v>2660</v>
      </c>
      <c r="O20" s="1">
        <v>2895</v>
      </c>
      <c r="P20" s="1">
        <v>2809</v>
      </c>
      <c r="Q20" s="1">
        <v>2741</v>
      </c>
      <c r="R20" s="1">
        <v>2956</v>
      </c>
      <c r="S20" s="1"/>
      <c r="T20" s="1">
        <v>2568</v>
      </c>
      <c r="U20" s="1">
        <v>2577</v>
      </c>
      <c r="V20" s="1">
        <v>2604</v>
      </c>
      <c r="W20" s="1">
        <v>2608</v>
      </c>
      <c r="X20" s="1">
        <v>2358</v>
      </c>
      <c r="Y20" s="1">
        <v>2524</v>
      </c>
      <c r="Z20" s="1">
        <v>2605</v>
      </c>
      <c r="AA20" s="1">
        <v>2585</v>
      </c>
      <c r="AB20" s="1">
        <v>2607</v>
      </c>
      <c r="AD20" s="1"/>
    </row>
    <row r="21" spans="1:58" s="7" customFormat="1">
      <c r="A21" s="15" t="s">
        <v>19</v>
      </c>
      <c r="B21" s="1">
        <v>3007</v>
      </c>
      <c r="C21" s="1">
        <v>2826</v>
      </c>
      <c r="D21" s="1">
        <v>2943</v>
      </c>
      <c r="E21" s="1">
        <v>2970</v>
      </c>
      <c r="F21" s="1">
        <v>2974</v>
      </c>
      <c r="G21" s="1">
        <v>2077</v>
      </c>
      <c r="H21" s="1">
        <v>2747</v>
      </c>
      <c r="I21" s="1">
        <v>3029</v>
      </c>
      <c r="J21" s="1">
        <v>2454</v>
      </c>
      <c r="K21" s="1">
        <v>3236</v>
      </c>
      <c r="L21" s="1">
        <v>3233</v>
      </c>
      <c r="M21" s="1">
        <v>3236</v>
      </c>
      <c r="N21" s="1">
        <v>3143</v>
      </c>
      <c r="O21" s="1">
        <v>3372</v>
      </c>
      <c r="P21" s="1">
        <v>3267</v>
      </c>
      <c r="Q21" s="1">
        <v>3241</v>
      </c>
      <c r="R21" s="1">
        <v>3511</v>
      </c>
      <c r="S21" s="1">
        <v>2568</v>
      </c>
      <c r="T21" s="1"/>
      <c r="U21" s="1">
        <v>6937</v>
      </c>
      <c r="V21" s="1">
        <v>6305</v>
      </c>
      <c r="W21" s="1">
        <v>6172</v>
      </c>
      <c r="X21" s="1">
        <v>5311</v>
      </c>
      <c r="Y21" s="1">
        <v>4414</v>
      </c>
      <c r="Z21" s="1">
        <v>5818</v>
      </c>
      <c r="AA21" s="1">
        <v>5671</v>
      </c>
      <c r="AB21" s="1">
        <v>5612</v>
      </c>
      <c r="AD21" s="1"/>
    </row>
    <row r="22" spans="1:58" s="7" customFormat="1">
      <c r="A22" s="15" t="s">
        <v>20</v>
      </c>
      <c r="B22" s="1">
        <v>3052</v>
      </c>
      <c r="C22" s="1">
        <v>2857</v>
      </c>
      <c r="D22" s="1">
        <v>2992</v>
      </c>
      <c r="E22" s="1">
        <v>3006</v>
      </c>
      <c r="F22" s="1">
        <v>3012</v>
      </c>
      <c r="G22" s="1">
        <v>2092</v>
      </c>
      <c r="H22" s="1">
        <v>2761</v>
      </c>
      <c r="I22" s="1">
        <v>3059</v>
      </c>
      <c r="J22" s="1">
        <v>2475</v>
      </c>
      <c r="K22" s="1">
        <v>3259</v>
      </c>
      <c r="L22" s="1">
        <v>3253</v>
      </c>
      <c r="M22" s="1">
        <v>3264</v>
      </c>
      <c r="N22" s="1">
        <v>3154</v>
      </c>
      <c r="O22" s="1">
        <v>3363</v>
      </c>
      <c r="P22" s="1">
        <v>3263</v>
      </c>
      <c r="Q22" s="1">
        <v>3278</v>
      </c>
      <c r="R22" s="1">
        <v>3529</v>
      </c>
      <c r="S22" s="1">
        <v>2577</v>
      </c>
      <c r="T22" s="1">
        <v>6937</v>
      </c>
      <c r="U22" s="1"/>
      <c r="V22" s="1">
        <v>6810</v>
      </c>
      <c r="W22" s="1">
        <v>6477</v>
      </c>
      <c r="X22" s="1">
        <v>5499</v>
      </c>
      <c r="Y22" s="1">
        <v>4417</v>
      </c>
      <c r="Z22" s="1">
        <v>6127</v>
      </c>
      <c r="AA22" s="1">
        <v>5980</v>
      </c>
      <c r="AB22" s="1">
        <v>5911</v>
      </c>
      <c r="AD22" s="1"/>
    </row>
    <row r="23" spans="1:58" s="7" customFormat="1">
      <c r="A23" s="15" t="s">
        <v>21</v>
      </c>
      <c r="B23" s="1">
        <v>3067</v>
      </c>
      <c r="C23" s="1">
        <v>2878</v>
      </c>
      <c r="D23" s="1">
        <v>3005</v>
      </c>
      <c r="E23" s="1">
        <v>3022</v>
      </c>
      <c r="F23" s="1">
        <v>3029</v>
      </c>
      <c r="G23" s="1">
        <v>2121</v>
      </c>
      <c r="H23" s="1">
        <v>2786</v>
      </c>
      <c r="I23" s="1">
        <v>3067</v>
      </c>
      <c r="J23" s="1">
        <v>2501</v>
      </c>
      <c r="K23" s="1">
        <v>3280</v>
      </c>
      <c r="L23" s="1">
        <v>3278</v>
      </c>
      <c r="M23" s="1">
        <v>3277</v>
      </c>
      <c r="N23" s="1">
        <v>3178</v>
      </c>
      <c r="O23" s="1">
        <v>3394</v>
      </c>
      <c r="P23" s="1">
        <v>3274</v>
      </c>
      <c r="Q23" s="1">
        <v>3275</v>
      </c>
      <c r="R23" s="1">
        <v>3542</v>
      </c>
      <c r="S23" s="1">
        <v>2604</v>
      </c>
      <c r="T23" s="1">
        <v>6305</v>
      </c>
      <c r="U23" s="1">
        <v>6810</v>
      </c>
      <c r="V23" s="1"/>
      <c r="W23" s="1">
        <v>6362</v>
      </c>
      <c r="X23" s="1">
        <v>5438</v>
      </c>
      <c r="Y23" s="1">
        <v>4415</v>
      </c>
      <c r="Z23" s="1">
        <v>5903</v>
      </c>
      <c r="AA23" s="1">
        <v>5792</v>
      </c>
      <c r="AB23" s="1">
        <v>5755</v>
      </c>
      <c r="AD23" s="1"/>
    </row>
    <row r="24" spans="1:58" s="7" customFormat="1">
      <c r="A24" s="15" t="s">
        <v>22</v>
      </c>
      <c r="B24" s="1">
        <v>3066</v>
      </c>
      <c r="C24" s="1">
        <v>2877</v>
      </c>
      <c r="D24" s="1">
        <v>3004</v>
      </c>
      <c r="E24" s="1">
        <v>3024</v>
      </c>
      <c r="F24" s="1">
        <v>3035</v>
      </c>
      <c r="G24" s="1">
        <v>2118</v>
      </c>
      <c r="H24" s="1">
        <v>2802</v>
      </c>
      <c r="I24" s="1">
        <v>3098</v>
      </c>
      <c r="J24" s="1">
        <v>2508</v>
      </c>
      <c r="K24" s="1">
        <v>3265</v>
      </c>
      <c r="L24" s="1">
        <v>3279</v>
      </c>
      <c r="M24" s="1">
        <v>3288</v>
      </c>
      <c r="N24" s="1">
        <v>3183</v>
      </c>
      <c r="O24" s="1">
        <v>3439</v>
      </c>
      <c r="P24" s="1">
        <v>3308</v>
      </c>
      <c r="Q24" s="1">
        <v>3282</v>
      </c>
      <c r="R24" s="1">
        <v>3579</v>
      </c>
      <c r="S24" s="1">
        <v>2608</v>
      </c>
      <c r="T24" s="1">
        <v>6172</v>
      </c>
      <c r="U24" s="1">
        <v>6477</v>
      </c>
      <c r="V24" s="1">
        <v>6362</v>
      </c>
      <c r="W24" s="1"/>
      <c r="X24" s="1">
        <v>5585</v>
      </c>
      <c r="Y24" s="1">
        <v>4500</v>
      </c>
      <c r="Z24" s="1">
        <v>5943</v>
      </c>
      <c r="AA24" s="1">
        <v>5824</v>
      </c>
      <c r="AB24" s="1">
        <v>5767</v>
      </c>
      <c r="AD24" s="1"/>
    </row>
    <row r="25" spans="1:58" s="7" customFormat="1">
      <c r="A25" s="15" t="s">
        <v>23</v>
      </c>
      <c r="B25" s="1">
        <v>2728</v>
      </c>
      <c r="C25" s="1">
        <v>2557</v>
      </c>
      <c r="D25" s="1">
        <v>2681</v>
      </c>
      <c r="E25" s="1">
        <v>2691</v>
      </c>
      <c r="F25" s="1">
        <v>2702</v>
      </c>
      <c r="G25" s="1">
        <v>1890</v>
      </c>
      <c r="H25" s="1">
        <v>2480</v>
      </c>
      <c r="I25" s="1">
        <v>2746</v>
      </c>
      <c r="J25" s="1">
        <v>2240</v>
      </c>
      <c r="K25" s="1">
        <v>2957</v>
      </c>
      <c r="L25" s="1">
        <v>2983</v>
      </c>
      <c r="M25" s="1">
        <v>2971</v>
      </c>
      <c r="N25" s="1">
        <v>2851</v>
      </c>
      <c r="O25" s="1">
        <v>3078</v>
      </c>
      <c r="P25" s="1">
        <v>2980</v>
      </c>
      <c r="Q25" s="1">
        <v>2941</v>
      </c>
      <c r="R25" s="1">
        <v>3216</v>
      </c>
      <c r="S25" s="1">
        <v>2358</v>
      </c>
      <c r="T25" s="1">
        <v>5311</v>
      </c>
      <c r="U25" s="1">
        <v>5499</v>
      </c>
      <c r="V25" s="1">
        <v>5438</v>
      </c>
      <c r="W25" s="1">
        <v>5585</v>
      </c>
      <c r="X25" s="1"/>
      <c r="Y25" s="1">
        <v>4049</v>
      </c>
      <c r="Z25" s="1">
        <v>5038</v>
      </c>
      <c r="AA25" s="1">
        <v>5021</v>
      </c>
      <c r="AB25" s="1">
        <v>5013</v>
      </c>
      <c r="AD25" s="1"/>
    </row>
    <row r="26" spans="1:58" s="7" customFormat="1">
      <c r="A26" s="15" t="s">
        <v>24</v>
      </c>
      <c r="B26" s="1">
        <v>2804</v>
      </c>
      <c r="C26" s="1">
        <v>2629</v>
      </c>
      <c r="D26" s="1">
        <v>2746</v>
      </c>
      <c r="E26" s="1">
        <v>2768</v>
      </c>
      <c r="F26" s="1">
        <v>2772</v>
      </c>
      <c r="G26" s="1">
        <v>1943</v>
      </c>
      <c r="H26" s="1">
        <v>2555</v>
      </c>
      <c r="I26" s="1">
        <v>2816</v>
      </c>
      <c r="J26" s="1">
        <v>2257</v>
      </c>
      <c r="K26" s="1">
        <v>3002</v>
      </c>
      <c r="L26" s="1">
        <v>3024</v>
      </c>
      <c r="M26" s="1">
        <v>2968</v>
      </c>
      <c r="N26" s="1">
        <v>2860</v>
      </c>
      <c r="O26" s="1">
        <v>3098</v>
      </c>
      <c r="P26" s="1">
        <v>2996</v>
      </c>
      <c r="Q26" s="1">
        <v>2959</v>
      </c>
      <c r="R26" s="1">
        <v>3241</v>
      </c>
      <c r="S26" s="1">
        <v>2524</v>
      </c>
      <c r="T26" s="1">
        <v>4414</v>
      </c>
      <c r="U26" s="1">
        <v>4417</v>
      </c>
      <c r="V26" s="1">
        <v>4415</v>
      </c>
      <c r="W26" s="1">
        <v>4500</v>
      </c>
      <c r="X26" s="1">
        <v>4049</v>
      </c>
      <c r="Y26" s="1"/>
      <c r="Z26" s="1">
        <v>4373</v>
      </c>
      <c r="AA26" s="1">
        <v>4351</v>
      </c>
      <c r="AB26" s="1">
        <v>4391</v>
      </c>
      <c r="AD26" s="1"/>
    </row>
    <row r="27" spans="1:58" s="7" customFormat="1">
      <c r="A27" s="15" t="s">
        <v>25</v>
      </c>
      <c r="B27" s="1">
        <v>3071</v>
      </c>
      <c r="C27" s="1">
        <v>2872</v>
      </c>
      <c r="D27" s="1">
        <v>3011</v>
      </c>
      <c r="E27" s="1">
        <v>3019</v>
      </c>
      <c r="F27" s="1">
        <v>3032</v>
      </c>
      <c r="G27" s="1">
        <v>2111</v>
      </c>
      <c r="H27" s="1">
        <v>2798</v>
      </c>
      <c r="I27" s="1">
        <v>3055</v>
      </c>
      <c r="J27" s="1">
        <v>2488</v>
      </c>
      <c r="K27" s="1">
        <v>3265</v>
      </c>
      <c r="L27" s="1">
        <v>3245</v>
      </c>
      <c r="M27" s="1">
        <v>3296</v>
      </c>
      <c r="N27" s="1">
        <v>3192</v>
      </c>
      <c r="O27" s="1">
        <v>3410</v>
      </c>
      <c r="P27" s="1">
        <v>3297</v>
      </c>
      <c r="Q27" s="1">
        <v>3293</v>
      </c>
      <c r="R27" s="1">
        <v>3541</v>
      </c>
      <c r="S27" s="1">
        <v>2605</v>
      </c>
      <c r="T27" s="1">
        <v>5818</v>
      </c>
      <c r="U27" s="1">
        <v>6127</v>
      </c>
      <c r="V27" s="1">
        <v>5903</v>
      </c>
      <c r="W27" s="1">
        <v>5943</v>
      </c>
      <c r="X27" s="1">
        <v>5038</v>
      </c>
      <c r="Y27" s="1">
        <v>4373</v>
      </c>
      <c r="Z27" s="1"/>
      <c r="AA27" s="1">
        <v>8220</v>
      </c>
      <c r="AB27" s="1">
        <v>8260</v>
      </c>
      <c r="AD27" s="1"/>
    </row>
    <row r="28" spans="1:58" s="7" customFormat="1">
      <c r="A28" s="15" t="s">
        <v>26</v>
      </c>
      <c r="B28" s="1">
        <v>3061</v>
      </c>
      <c r="C28" s="1">
        <v>2860</v>
      </c>
      <c r="D28" s="1">
        <v>2995</v>
      </c>
      <c r="E28" s="1">
        <v>3006</v>
      </c>
      <c r="F28" s="1">
        <v>3018</v>
      </c>
      <c r="G28" s="1">
        <v>2106</v>
      </c>
      <c r="H28" s="1">
        <v>2783</v>
      </c>
      <c r="I28" s="1">
        <v>3067</v>
      </c>
      <c r="J28" s="1">
        <v>2473</v>
      </c>
      <c r="K28" s="1">
        <v>3256</v>
      </c>
      <c r="L28" s="1">
        <v>3264</v>
      </c>
      <c r="M28" s="1">
        <v>3297</v>
      </c>
      <c r="N28" s="1">
        <v>3176</v>
      </c>
      <c r="O28" s="1">
        <v>3390</v>
      </c>
      <c r="P28" s="1">
        <v>3311</v>
      </c>
      <c r="Q28" s="1">
        <v>3279</v>
      </c>
      <c r="R28" s="1">
        <v>3544</v>
      </c>
      <c r="S28" s="1">
        <v>2585</v>
      </c>
      <c r="T28" s="1">
        <v>5671</v>
      </c>
      <c r="U28" s="1">
        <v>5980</v>
      </c>
      <c r="V28" s="1">
        <v>5792</v>
      </c>
      <c r="W28" s="1">
        <v>5824</v>
      </c>
      <c r="X28" s="1">
        <v>5021</v>
      </c>
      <c r="Y28" s="1">
        <v>4351</v>
      </c>
      <c r="Z28" s="1">
        <v>8220</v>
      </c>
      <c r="AA28" s="1"/>
      <c r="AB28" s="1">
        <v>8329</v>
      </c>
      <c r="AD28" s="1"/>
    </row>
    <row r="29" spans="1:58" s="7" customFormat="1" ht="15" thickBot="1">
      <c r="A29" s="16" t="s">
        <v>27</v>
      </c>
      <c r="B29" s="3">
        <v>3106</v>
      </c>
      <c r="C29" s="3">
        <v>2908</v>
      </c>
      <c r="D29" s="3">
        <v>3035</v>
      </c>
      <c r="E29" s="3">
        <v>3060</v>
      </c>
      <c r="F29" s="3">
        <v>3068</v>
      </c>
      <c r="G29" s="3">
        <v>2140</v>
      </c>
      <c r="H29" s="3">
        <v>2812</v>
      </c>
      <c r="I29" s="3">
        <v>3103</v>
      </c>
      <c r="J29" s="3">
        <v>2512</v>
      </c>
      <c r="K29" s="3">
        <v>3300</v>
      </c>
      <c r="L29" s="3">
        <v>3289</v>
      </c>
      <c r="M29" s="3">
        <v>3311</v>
      </c>
      <c r="N29" s="3">
        <v>3207</v>
      </c>
      <c r="O29" s="3">
        <v>3430</v>
      </c>
      <c r="P29" s="3">
        <v>3335</v>
      </c>
      <c r="Q29" s="3">
        <v>3307</v>
      </c>
      <c r="R29" s="3">
        <v>3587</v>
      </c>
      <c r="S29" s="3">
        <v>2607</v>
      </c>
      <c r="T29" s="3">
        <v>5612</v>
      </c>
      <c r="U29" s="3">
        <v>5911</v>
      </c>
      <c r="V29" s="3">
        <v>5755</v>
      </c>
      <c r="W29" s="3">
        <v>5767</v>
      </c>
      <c r="X29" s="3">
        <v>5013</v>
      </c>
      <c r="Y29" s="3">
        <v>4391</v>
      </c>
      <c r="Z29" s="3">
        <v>8260</v>
      </c>
      <c r="AA29" s="3">
        <v>8329</v>
      </c>
      <c r="AB29" s="3"/>
      <c r="AD29" s="1"/>
    </row>
    <row r="30" spans="1:58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</row>
    <row r="31" spans="1:58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9"/>
  <sheetViews>
    <sheetView zoomScaleNormal="100" workbookViewId="0">
      <selection activeCell="A30" sqref="A30"/>
    </sheetView>
  </sheetViews>
  <sheetFormatPr defaultRowHeight="14.45"/>
  <cols>
    <col min="1" max="1" width="14.75" customWidth="1"/>
    <col min="2" max="28" width="7.875" customWidth="1"/>
  </cols>
  <sheetData>
    <row r="1" spans="1:28" ht="15" thickBot="1">
      <c r="A1" s="7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29.45" thickBot="1">
      <c r="A2" s="4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7" t="s">
        <v>10</v>
      </c>
      <c r="L2" s="17" t="s">
        <v>11</v>
      </c>
      <c r="M2" s="17" t="s">
        <v>12</v>
      </c>
      <c r="N2" s="17" t="s">
        <v>13</v>
      </c>
      <c r="O2" s="17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9</v>
      </c>
      <c r="U2" s="17" t="s">
        <v>20</v>
      </c>
      <c r="V2" s="17" t="s">
        <v>21</v>
      </c>
      <c r="W2" s="17" t="s">
        <v>22</v>
      </c>
      <c r="X2" s="17" t="s">
        <v>23</v>
      </c>
      <c r="Y2" s="17" t="s">
        <v>24</v>
      </c>
      <c r="Z2" s="17" t="s">
        <v>25</v>
      </c>
      <c r="AA2" s="17" t="s">
        <v>26</v>
      </c>
      <c r="AB2" s="17" t="s">
        <v>27</v>
      </c>
    </row>
    <row r="3" spans="1:28">
      <c r="A3" s="5" t="s">
        <v>1</v>
      </c>
      <c r="B3" s="11"/>
      <c r="C3" s="12">
        <v>0.80775560584241923</v>
      </c>
      <c r="D3" s="12">
        <v>0.86628265788932324</v>
      </c>
      <c r="E3" s="12">
        <v>0.86401974902283485</v>
      </c>
      <c r="F3" s="12">
        <v>0.86638551738325442</v>
      </c>
      <c r="G3" s="12">
        <v>0.48734828224645133</v>
      </c>
      <c r="H3" s="12">
        <v>0.56583007611602554</v>
      </c>
      <c r="I3" s="12">
        <v>0.64616334087636285</v>
      </c>
      <c r="J3" s="12">
        <v>0.52262908866488378</v>
      </c>
      <c r="K3" s="12">
        <v>0.40835219090722075</v>
      </c>
      <c r="L3" s="12">
        <v>0.39240896934787078</v>
      </c>
      <c r="M3" s="12">
        <v>0.40320921621065625</v>
      </c>
      <c r="N3" s="12">
        <v>0.39179181238428307</v>
      </c>
      <c r="O3" s="12">
        <v>0.41493519851882327</v>
      </c>
      <c r="P3" s="12">
        <v>0.39621477062332855</v>
      </c>
      <c r="Q3" s="12">
        <v>0.37759720222176507</v>
      </c>
      <c r="R3" s="12">
        <v>0.35445381608722487</v>
      </c>
      <c r="S3" s="12">
        <v>0.26465747788520882</v>
      </c>
      <c r="T3" s="12">
        <v>0.30929849825138861</v>
      </c>
      <c r="U3" s="12">
        <v>0.31392717547829663</v>
      </c>
      <c r="V3" s="12">
        <v>0.315470067887266</v>
      </c>
      <c r="W3" s="12">
        <v>0.31536720839333471</v>
      </c>
      <c r="X3" s="12">
        <v>0.28060069944455873</v>
      </c>
      <c r="Y3" s="12">
        <v>0.28841802098333674</v>
      </c>
      <c r="Z3" s="12">
        <v>0.31588150586299113</v>
      </c>
      <c r="AA3" s="12">
        <v>0.31485291092367823</v>
      </c>
      <c r="AB3" s="12">
        <v>0.3194815881505863</v>
      </c>
    </row>
    <row r="4" spans="1:28">
      <c r="A4" s="5" t="s">
        <v>2</v>
      </c>
      <c r="B4" s="13">
        <v>0.6825727944372012</v>
      </c>
      <c r="C4" s="14"/>
      <c r="D4" s="14">
        <v>0.66336375488917865</v>
      </c>
      <c r="E4" s="14">
        <v>0.6617122990004346</v>
      </c>
      <c r="F4" s="14">
        <v>0.66249456757931335</v>
      </c>
      <c r="G4" s="14">
        <v>0.38687527162103436</v>
      </c>
      <c r="H4" s="14">
        <v>0.44467622772707516</v>
      </c>
      <c r="I4" s="14">
        <v>0.50291177748804872</v>
      </c>
      <c r="J4" s="14">
        <v>0.40712733594089529</v>
      </c>
      <c r="K4" s="14">
        <v>0.31951325510647544</v>
      </c>
      <c r="L4" s="14">
        <v>0.30560625814863102</v>
      </c>
      <c r="M4" s="14">
        <v>0.31412429378531076</v>
      </c>
      <c r="N4" s="14">
        <v>0.30725771403737506</v>
      </c>
      <c r="O4" s="14">
        <v>0.32481529769665363</v>
      </c>
      <c r="P4" s="14">
        <v>0.31169056931768796</v>
      </c>
      <c r="Q4" s="14">
        <v>0.29404606692742286</v>
      </c>
      <c r="R4" s="14">
        <v>0.27987831377661887</v>
      </c>
      <c r="S4" s="14">
        <v>0.20990873533246415</v>
      </c>
      <c r="T4" s="14">
        <v>0.24563233376792698</v>
      </c>
      <c r="U4" s="14">
        <v>0.24832681442850935</v>
      </c>
      <c r="V4" s="14">
        <v>0.25015210777922642</v>
      </c>
      <c r="W4" s="14">
        <v>0.25006518904823988</v>
      </c>
      <c r="X4" s="14">
        <v>0.22225119513255107</v>
      </c>
      <c r="Y4" s="14">
        <v>0.22850934376358106</v>
      </c>
      <c r="Z4" s="14">
        <v>0.24963059539330726</v>
      </c>
      <c r="AA4" s="14">
        <v>0.24858757062146894</v>
      </c>
      <c r="AB4" s="14">
        <v>0.25275966970882224</v>
      </c>
    </row>
    <row r="5" spans="1:28">
      <c r="A5" s="5" t="s">
        <v>3</v>
      </c>
      <c r="B5" s="13">
        <v>0.83892818009761927</v>
      </c>
      <c r="C5" s="14">
        <v>0.76023508317561506</v>
      </c>
      <c r="D5" s="14"/>
      <c r="E5" s="14">
        <v>0.80994122920609624</v>
      </c>
      <c r="F5" s="14">
        <v>0.8102400637513697</v>
      </c>
      <c r="G5" s="14">
        <v>0.46259587608327524</v>
      </c>
      <c r="H5" s="14">
        <v>0.53849985058272731</v>
      </c>
      <c r="I5" s="14">
        <v>0.61131586811435401</v>
      </c>
      <c r="J5" s="14">
        <v>0.49636417969917324</v>
      </c>
      <c r="K5" s="14">
        <v>0.38758840521964338</v>
      </c>
      <c r="L5" s="14">
        <v>0.37115250522960452</v>
      </c>
      <c r="M5" s="14">
        <v>0.3822093834047216</v>
      </c>
      <c r="N5" s="14">
        <v>0.36975794401832851</v>
      </c>
      <c r="O5" s="14">
        <v>0.39316665006474749</v>
      </c>
      <c r="P5" s="14">
        <v>0.3762326924992529</v>
      </c>
      <c r="Q5" s="14">
        <v>0.35710728160175315</v>
      </c>
      <c r="R5" s="14">
        <v>0.33618886343261278</v>
      </c>
      <c r="S5" s="14">
        <v>0.25151907560513997</v>
      </c>
      <c r="T5" s="14">
        <v>0.29315668891323837</v>
      </c>
      <c r="U5" s="14">
        <v>0.29803765315270447</v>
      </c>
      <c r="V5" s="14">
        <v>0.29933260284888935</v>
      </c>
      <c r="W5" s="14">
        <v>0.29923299133379816</v>
      </c>
      <c r="X5" s="14">
        <v>0.2670584719593585</v>
      </c>
      <c r="Y5" s="14">
        <v>0.27353322044028289</v>
      </c>
      <c r="Z5" s="14">
        <v>0.29993027193943622</v>
      </c>
      <c r="AA5" s="14">
        <v>0.29833648769797788</v>
      </c>
      <c r="AB5" s="14">
        <v>0.30232094830162365</v>
      </c>
    </row>
    <row r="6" spans="1:28">
      <c r="A6" s="5" t="s">
        <v>4</v>
      </c>
      <c r="B6" s="13">
        <v>0.83916083916083917</v>
      </c>
      <c r="C6" s="14">
        <v>0.76053946053946053</v>
      </c>
      <c r="D6" s="14">
        <v>0.81228771228771224</v>
      </c>
      <c r="E6" s="14"/>
      <c r="F6" s="14">
        <v>0.93146853146853148</v>
      </c>
      <c r="G6" s="14">
        <v>0.46483516483516485</v>
      </c>
      <c r="H6" s="14">
        <v>0.54505494505494501</v>
      </c>
      <c r="I6" s="14">
        <v>0.61948051948051952</v>
      </c>
      <c r="J6" s="14">
        <v>0.5040959040959041</v>
      </c>
      <c r="K6" s="14">
        <v>0.39180819180819182</v>
      </c>
      <c r="L6" s="14">
        <v>0.37542457542457541</v>
      </c>
      <c r="M6" s="14">
        <v>0.38491508491508492</v>
      </c>
      <c r="N6" s="14">
        <v>0.37472527472527473</v>
      </c>
      <c r="O6" s="14">
        <v>0.39600399600399599</v>
      </c>
      <c r="P6" s="14">
        <v>0.37992007992007992</v>
      </c>
      <c r="Q6" s="14">
        <v>0.36113886113886112</v>
      </c>
      <c r="R6" s="14">
        <v>0.33886113886113889</v>
      </c>
      <c r="S6" s="14">
        <v>0.25344655344655342</v>
      </c>
      <c r="T6" s="14">
        <v>0.2967032967032967</v>
      </c>
      <c r="U6" s="14">
        <v>0.30029970029970032</v>
      </c>
      <c r="V6" s="14">
        <v>0.3018981018981019</v>
      </c>
      <c r="W6" s="14">
        <v>0.3020979020979021</v>
      </c>
      <c r="X6" s="14">
        <v>0.26883116883116881</v>
      </c>
      <c r="Y6" s="14">
        <v>0.27652347652347653</v>
      </c>
      <c r="Z6" s="14">
        <v>0.30159840159840162</v>
      </c>
      <c r="AA6" s="14">
        <v>0.30029970029970032</v>
      </c>
      <c r="AB6" s="14">
        <v>0.30569430569430567</v>
      </c>
    </row>
    <row r="7" spans="1:28">
      <c r="A7" s="5" t="s">
        <v>5</v>
      </c>
      <c r="B7" s="13">
        <v>0.83861011549183595</v>
      </c>
      <c r="C7" s="14">
        <v>0.75886101154918362</v>
      </c>
      <c r="D7" s="14">
        <v>0.80983671843886895</v>
      </c>
      <c r="E7" s="14">
        <v>0.92831541218637992</v>
      </c>
      <c r="F7" s="14"/>
      <c r="G7" s="14">
        <v>0.46594982078853048</v>
      </c>
      <c r="H7" s="14">
        <v>0.54380724810832337</v>
      </c>
      <c r="I7" s="14">
        <v>0.61738351254480284</v>
      </c>
      <c r="J7" s="14">
        <v>0.5038829151732378</v>
      </c>
      <c r="K7" s="14">
        <v>0.39018319394663481</v>
      </c>
      <c r="L7" s="14">
        <v>0.3752489048187973</v>
      </c>
      <c r="M7" s="14">
        <v>0.38381123058542416</v>
      </c>
      <c r="N7" s="14">
        <v>0.3747510951812027</v>
      </c>
      <c r="O7" s="14">
        <v>0.39635603345280762</v>
      </c>
      <c r="P7" s="14">
        <v>0.38052568697729988</v>
      </c>
      <c r="Q7" s="14">
        <v>0.36091198725607326</v>
      </c>
      <c r="R7" s="14">
        <v>0.33970529669454402</v>
      </c>
      <c r="S7" s="14">
        <v>0.25318598168060535</v>
      </c>
      <c r="T7" s="14">
        <v>0.29609717244125844</v>
      </c>
      <c r="U7" s="14">
        <v>0.29988052568697732</v>
      </c>
      <c r="V7" s="14">
        <v>0.30157307845479886</v>
      </c>
      <c r="W7" s="14">
        <v>0.30217045001991238</v>
      </c>
      <c r="X7" s="14">
        <v>0.26901632815611309</v>
      </c>
      <c r="Y7" s="14">
        <v>0.27598566308243727</v>
      </c>
      <c r="Z7" s="14">
        <v>0.30187176423735562</v>
      </c>
      <c r="AA7" s="14">
        <v>0.30047789725209079</v>
      </c>
      <c r="AB7" s="14">
        <v>0.30545599362803666</v>
      </c>
    </row>
    <row r="8" spans="1:28">
      <c r="A8" s="5" t="s">
        <v>6</v>
      </c>
      <c r="B8" s="13">
        <v>0.38620802086729705</v>
      </c>
      <c r="C8" s="14">
        <v>0.36281382458428429</v>
      </c>
      <c r="D8" s="14">
        <v>0.37854581023801759</v>
      </c>
      <c r="E8" s="14">
        <v>0.37927942614933158</v>
      </c>
      <c r="F8" s="14">
        <v>0.38148027388327355</v>
      </c>
      <c r="G8" s="14"/>
      <c r="H8" s="14">
        <v>0.32613302901858493</v>
      </c>
      <c r="I8" s="14">
        <v>0.36493315943919141</v>
      </c>
      <c r="J8" s="14">
        <v>0.29132702967068796</v>
      </c>
      <c r="K8" s="14">
        <v>0.22473100749918487</v>
      </c>
      <c r="L8" s="14">
        <v>0.21340071731333551</v>
      </c>
      <c r="M8" s="14">
        <v>0.21943267036191719</v>
      </c>
      <c r="N8" s="14">
        <v>0.21299315291816107</v>
      </c>
      <c r="O8" s="14">
        <v>0.22318226279752201</v>
      </c>
      <c r="P8" s="14">
        <v>0.22041082491033584</v>
      </c>
      <c r="Q8" s="14">
        <v>0.20663514835343985</v>
      </c>
      <c r="R8" s="14">
        <v>0.19343006194978807</v>
      </c>
      <c r="S8" s="14">
        <v>0.14264753831105315</v>
      </c>
      <c r="T8" s="14">
        <v>0.16930224975546138</v>
      </c>
      <c r="U8" s="14">
        <v>0.17052494294098466</v>
      </c>
      <c r="V8" s="14">
        <v>0.17288881643299642</v>
      </c>
      <c r="W8" s="14">
        <v>0.17264427779589175</v>
      </c>
      <c r="X8" s="14">
        <v>0.15405934137593741</v>
      </c>
      <c r="Y8" s="14">
        <v>0.15837952396478644</v>
      </c>
      <c r="Z8" s="14">
        <v>0.17207368764264755</v>
      </c>
      <c r="AA8" s="14">
        <v>0.1716661232474731</v>
      </c>
      <c r="AB8" s="14">
        <v>0.17443756113465927</v>
      </c>
    </row>
    <row r="9" spans="1:28">
      <c r="A9" s="5" t="s">
        <v>7</v>
      </c>
      <c r="B9" s="13">
        <v>0.46238547532991509</v>
      </c>
      <c r="C9" s="14">
        <v>0.43002437589308229</v>
      </c>
      <c r="D9" s="14">
        <v>0.45440026897537195</v>
      </c>
      <c r="E9" s="14">
        <v>0.45860300916197361</v>
      </c>
      <c r="F9" s="14">
        <v>0.45910733798436582</v>
      </c>
      <c r="G9" s="14">
        <v>0.3363032697318652</v>
      </c>
      <c r="H9" s="14"/>
      <c r="I9" s="14">
        <v>0.54005211397831387</v>
      </c>
      <c r="J9" s="14">
        <v>0.439354459107338</v>
      </c>
      <c r="K9" s="14">
        <v>0.3078086912667059</v>
      </c>
      <c r="L9" s="14">
        <v>0.29225855257627975</v>
      </c>
      <c r="M9" s="14">
        <v>0.30293351265024798</v>
      </c>
      <c r="N9" s="14">
        <v>0.29335126502479619</v>
      </c>
      <c r="O9" s="14">
        <v>0.31184332184584351</v>
      </c>
      <c r="P9" s="14">
        <v>0.29780616962259393</v>
      </c>
      <c r="Q9" s="14">
        <v>0.28007060603513489</v>
      </c>
      <c r="R9" s="14">
        <v>0.26636967302681347</v>
      </c>
      <c r="S9" s="14">
        <v>0.20164747415314785</v>
      </c>
      <c r="T9" s="14">
        <v>0.23089854585189543</v>
      </c>
      <c r="U9" s="14">
        <v>0.23207531310414389</v>
      </c>
      <c r="V9" s="14">
        <v>0.23417668319744472</v>
      </c>
      <c r="W9" s="14">
        <v>0.23552156005715727</v>
      </c>
      <c r="X9" s="14">
        <v>0.20845591325544255</v>
      </c>
      <c r="Y9" s="14">
        <v>0.21476002353534504</v>
      </c>
      <c r="Z9" s="14">
        <v>0.23518534084222914</v>
      </c>
      <c r="AA9" s="14">
        <v>0.23392451878624865</v>
      </c>
      <c r="AB9" s="14">
        <v>0.23636210809447761</v>
      </c>
    </row>
    <row r="10" spans="1:28">
      <c r="A10" s="5" t="s">
        <v>8</v>
      </c>
      <c r="B10" s="13">
        <v>0.49363507779349364</v>
      </c>
      <c r="C10" s="14">
        <v>0.45465975168945466</v>
      </c>
      <c r="D10" s="14">
        <v>0.48224108125098225</v>
      </c>
      <c r="E10" s="14">
        <v>0.48727015558698727</v>
      </c>
      <c r="F10" s="14">
        <v>0.48727015558698727</v>
      </c>
      <c r="G10" s="14">
        <v>0.3517994656608518</v>
      </c>
      <c r="H10" s="14">
        <v>0.50487191576300483</v>
      </c>
      <c r="I10" s="14"/>
      <c r="J10" s="14">
        <v>0.4761118969039761</v>
      </c>
      <c r="K10" s="14">
        <v>0.31785321389281784</v>
      </c>
      <c r="L10" s="14">
        <v>0.30315888731730317</v>
      </c>
      <c r="M10" s="14">
        <v>0.31250982241081249</v>
      </c>
      <c r="N10" s="14">
        <v>0.30080150872230083</v>
      </c>
      <c r="O10" s="14">
        <v>0.32193933679082193</v>
      </c>
      <c r="P10" s="14">
        <v>0.30810938236680813</v>
      </c>
      <c r="Q10" s="14">
        <v>0.293022159358793</v>
      </c>
      <c r="R10" s="14">
        <v>0.27471318560427471</v>
      </c>
      <c r="S10" s="14">
        <v>0.20587773063020587</v>
      </c>
      <c r="T10" s="14">
        <v>0.23801665880873801</v>
      </c>
      <c r="U10" s="14">
        <v>0.24037403740374039</v>
      </c>
      <c r="V10" s="14">
        <v>0.24100267169574099</v>
      </c>
      <c r="W10" s="14">
        <v>0.24343862957724344</v>
      </c>
      <c r="X10" s="14">
        <v>0.21577872072921578</v>
      </c>
      <c r="Y10" s="14">
        <v>0.22127927078422127</v>
      </c>
      <c r="Z10" s="14">
        <v>0.24005972025774006</v>
      </c>
      <c r="AA10" s="14">
        <v>0.24100267169574099</v>
      </c>
      <c r="AB10" s="14">
        <v>0.24383152600974384</v>
      </c>
    </row>
    <row r="11" spans="1:28">
      <c r="A11" s="5" t="s">
        <v>9</v>
      </c>
      <c r="B11" s="13">
        <v>0.36417717889908258</v>
      </c>
      <c r="C11" s="14">
        <v>0.3357224770642202</v>
      </c>
      <c r="D11" s="14">
        <v>0.35715309633027525</v>
      </c>
      <c r="E11" s="14">
        <v>0.36166857798165136</v>
      </c>
      <c r="F11" s="14">
        <v>0.36274369266055045</v>
      </c>
      <c r="G11" s="14">
        <v>0.25616399082568808</v>
      </c>
      <c r="H11" s="14">
        <v>0.37464162844036697</v>
      </c>
      <c r="I11" s="14">
        <v>0.43427465596330272</v>
      </c>
      <c r="J11" s="14"/>
      <c r="K11" s="14">
        <v>0.23243979357798164</v>
      </c>
      <c r="L11" s="14">
        <v>0.2213302752293578</v>
      </c>
      <c r="M11" s="14">
        <v>0.22692087155963303</v>
      </c>
      <c r="N11" s="14">
        <v>0.22204701834862386</v>
      </c>
      <c r="O11" s="14">
        <v>0.23523509174311927</v>
      </c>
      <c r="P11" s="14">
        <v>0.22505733944954129</v>
      </c>
      <c r="Q11" s="14">
        <v>0.21280103211009174</v>
      </c>
      <c r="R11" s="14">
        <v>0.20032970183486237</v>
      </c>
      <c r="S11" s="14">
        <v>0.1510177752293578</v>
      </c>
      <c r="T11" s="14">
        <v>0.1758887614678899</v>
      </c>
      <c r="U11" s="14">
        <v>0.17739392201834864</v>
      </c>
      <c r="V11" s="14">
        <v>0.17925745412844038</v>
      </c>
      <c r="W11" s="14">
        <v>0.17975917431192662</v>
      </c>
      <c r="X11" s="14">
        <v>0.16055045871559634</v>
      </c>
      <c r="Y11" s="14">
        <v>0.16176892201834864</v>
      </c>
      <c r="Z11" s="14">
        <v>0.17832568807339449</v>
      </c>
      <c r="AA11" s="14">
        <v>0.1772505733944954</v>
      </c>
      <c r="AB11" s="14">
        <v>0.18004587155963303</v>
      </c>
    </row>
    <row r="12" spans="1:28">
      <c r="A12" s="15" t="s">
        <v>10</v>
      </c>
      <c r="B12" s="13">
        <v>0.24057689976972488</v>
      </c>
      <c r="C12" s="14">
        <v>0.22276087746939766</v>
      </c>
      <c r="D12" s="14">
        <v>0.23578960126045329</v>
      </c>
      <c r="E12" s="14">
        <v>0.23766816143497757</v>
      </c>
      <c r="F12" s="14">
        <v>0.23748636528905587</v>
      </c>
      <c r="G12" s="14">
        <v>0.16707065810204824</v>
      </c>
      <c r="H12" s="14">
        <v>0.22191249545509636</v>
      </c>
      <c r="I12" s="14">
        <v>0.24512180341776754</v>
      </c>
      <c r="J12" s="14">
        <v>0.19652163374136469</v>
      </c>
      <c r="K12" s="14"/>
      <c r="L12" s="14">
        <v>0.25760513877105806</v>
      </c>
      <c r="M12" s="14">
        <v>0.26936128954066174</v>
      </c>
      <c r="N12" s="14">
        <v>0.25978669252211856</v>
      </c>
      <c r="O12" s="14">
        <v>0.27772391225306026</v>
      </c>
      <c r="P12" s="14">
        <v>0.26717973578960125</v>
      </c>
      <c r="Q12" s="14">
        <v>0.24378863168100837</v>
      </c>
      <c r="R12" s="14">
        <v>0.22772997212459095</v>
      </c>
      <c r="S12" s="14">
        <v>0.17155496303478365</v>
      </c>
      <c r="T12" s="14">
        <v>0.19609744273421403</v>
      </c>
      <c r="U12" s="14">
        <v>0.19749121318628046</v>
      </c>
      <c r="V12" s="14">
        <v>0.19876378620773238</v>
      </c>
      <c r="W12" s="14">
        <v>0.19785480547812387</v>
      </c>
      <c r="X12" s="14">
        <v>0.17919040116349533</v>
      </c>
      <c r="Y12" s="14">
        <v>0.18191734335232093</v>
      </c>
      <c r="Z12" s="14">
        <v>0.19785480547812387</v>
      </c>
      <c r="AA12" s="14">
        <v>0.19730941704035873</v>
      </c>
      <c r="AB12" s="14">
        <v>0.19997576051387711</v>
      </c>
    </row>
    <row r="13" spans="1:28">
      <c r="A13" s="15" t="s">
        <v>11</v>
      </c>
      <c r="B13" s="13">
        <v>0.32355186158934779</v>
      </c>
      <c r="C13" s="14">
        <v>0.29819353744381305</v>
      </c>
      <c r="D13" s="14">
        <v>0.31600373165974049</v>
      </c>
      <c r="E13" s="14">
        <v>0.31871766601645324</v>
      </c>
      <c r="F13" s="14">
        <v>0.31965058095157323</v>
      </c>
      <c r="G13" s="14">
        <v>0.22203375455856161</v>
      </c>
      <c r="H13" s="14">
        <v>0.29488592994656943</v>
      </c>
      <c r="I13" s="14">
        <v>0.32719871088118058</v>
      </c>
      <c r="J13" s="14">
        <v>0.26189466542278006</v>
      </c>
      <c r="K13" s="14">
        <v>0.36052921719955899</v>
      </c>
      <c r="L13" s="14"/>
      <c r="M13" s="14">
        <v>0.36154694258332626</v>
      </c>
      <c r="N13" s="14">
        <v>0.34916461708082436</v>
      </c>
      <c r="O13" s="14">
        <v>0.3748621830209482</v>
      </c>
      <c r="P13" s="14">
        <v>0.36205580527520992</v>
      </c>
      <c r="Q13" s="14">
        <v>0.33152404376219152</v>
      </c>
      <c r="R13" s="14">
        <v>0.3134594182003223</v>
      </c>
      <c r="S13" s="14">
        <v>0.23789330845560172</v>
      </c>
      <c r="T13" s="14">
        <v>0.27419218047663474</v>
      </c>
      <c r="U13" s="14">
        <v>0.27588838944958016</v>
      </c>
      <c r="V13" s="14">
        <v>0.27800865066576202</v>
      </c>
      <c r="W13" s="14">
        <v>0.2780934611144093</v>
      </c>
      <c r="X13" s="14">
        <v>0.25298956831481639</v>
      </c>
      <c r="Y13" s="14">
        <v>0.25646679670935457</v>
      </c>
      <c r="Z13" s="14">
        <v>0.275209905860402</v>
      </c>
      <c r="AA13" s="14">
        <v>0.27682130438470021</v>
      </c>
      <c r="AB13" s="14">
        <v>0.27894156560088201</v>
      </c>
    </row>
    <row r="14" spans="1:28">
      <c r="A14" s="15" t="s">
        <v>12</v>
      </c>
      <c r="B14" s="13">
        <v>0.31792376317923765</v>
      </c>
      <c r="C14" s="14">
        <v>0.29310624493106247</v>
      </c>
      <c r="D14" s="14">
        <v>0.31119221411192216</v>
      </c>
      <c r="E14" s="14">
        <v>0.3124898621248986</v>
      </c>
      <c r="F14" s="14">
        <v>0.31265206812652069</v>
      </c>
      <c r="G14" s="14">
        <v>0.21832927818329279</v>
      </c>
      <c r="H14" s="14">
        <v>0.29229521492295213</v>
      </c>
      <c r="I14" s="14">
        <v>0.32254663422546637</v>
      </c>
      <c r="J14" s="14">
        <v>0.25677210056772098</v>
      </c>
      <c r="K14" s="14">
        <v>0.36050283860502841</v>
      </c>
      <c r="L14" s="14">
        <v>0.34574209245742094</v>
      </c>
      <c r="M14" s="14"/>
      <c r="N14" s="14">
        <v>0.42254663422546634</v>
      </c>
      <c r="O14" s="14">
        <v>0.43179237631792378</v>
      </c>
      <c r="P14" s="14">
        <v>0.40770478507704783</v>
      </c>
      <c r="Q14" s="14">
        <v>0.32708840227088404</v>
      </c>
      <c r="R14" s="14">
        <v>0.30543390105433899</v>
      </c>
      <c r="S14" s="14">
        <v>0.22579075425790754</v>
      </c>
      <c r="T14" s="14">
        <v>0.26244931062449312</v>
      </c>
      <c r="U14" s="14">
        <v>0.26472019464720192</v>
      </c>
      <c r="V14" s="14">
        <v>0.26577453365774534</v>
      </c>
      <c r="W14" s="14">
        <v>0.26666666666666666</v>
      </c>
      <c r="X14" s="14">
        <v>0.24095701540957015</v>
      </c>
      <c r="Y14" s="14">
        <v>0.24071370640713707</v>
      </c>
      <c r="Z14" s="14">
        <v>0.26731549067315491</v>
      </c>
      <c r="AA14" s="14">
        <v>0.26739659367396595</v>
      </c>
      <c r="AB14" s="14">
        <v>0.26853203568532036</v>
      </c>
    </row>
    <row r="15" spans="1:28">
      <c r="A15" s="15" t="s">
        <v>13</v>
      </c>
      <c r="B15" s="13">
        <v>0.17081483474595274</v>
      </c>
      <c r="C15" s="14">
        <v>0.15852728821920264</v>
      </c>
      <c r="D15" s="14">
        <v>0.16646486389524193</v>
      </c>
      <c r="E15" s="14">
        <v>0.16821382124758957</v>
      </c>
      <c r="F15" s="14">
        <v>0.16879680703170546</v>
      </c>
      <c r="G15" s="14">
        <v>0.1171801426072918</v>
      </c>
      <c r="H15" s="14">
        <v>0.15650926050495537</v>
      </c>
      <c r="I15" s="14">
        <v>0.17166689089196824</v>
      </c>
      <c r="J15" s="14">
        <v>0.13892999686084578</v>
      </c>
      <c r="K15" s="14">
        <v>0.19225077357729045</v>
      </c>
      <c r="L15" s="14">
        <v>0.18462711332346743</v>
      </c>
      <c r="M15" s="14">
        <v>0.23364276424951791</v>
      </c>
      <c r="N15" s="14"/>
      <c r="O15" s="14">
        <v>0.228395892192475</v>
      </c>
      <c r="P15" s="14">
        <v>0.21642226108794116</v>
      </c>
      <c r="Q15" s="14">
        <v>0.17364007354589892</v>
      </c>
      <c r="R15" s="14">
        <v>0.16099376653661598</v>
      </c>
      <c r="S15" s="14">
        <v>0.11928786044217229</v>
      </c>
      <c r="T15" s="14">
        <v>0.14094802457509306</v>
      </c>
      <c r="U15" s="14">
        <v>0.14144132023857572</v>
      </c>
      <c r="V15" s="14">
        <v>0.14251760168617428</v>
      </c>
      <c r="W15" s="14">
        <v>0.14274182698775731</v>
      </c>
      <c r="X15" s="14">
        <v>0.12785326696264407</v>
      </c>
      <c r="Y15" s="14">
        <v>0.12825687250549353</v>
      </c>
      <c r="Z15" s="14">
        <v>0.14314543253060674</v>
      </c>
      <c r="AA15" s="14">
        <v>0.14242791156554105</v>
      </c>
      <c r="AB15" s="14">
        <v>0.14381810843535583</v>
      </c>
    </row>
    <row r="16" spans="1:28">
      <c r="A16" s="15" t="s">
        <v>14</v>
      </c>
      <c r="B16" s="13">
        <v>0.303879472693032</v>
      </c>
      <c r="C16" s="14">
        <v>0.28150659133709982</v>
      </c>
      <c r="D16" s="14">
        <v>0.29732580037664785</v>
      </c>
      <c r="E16" s="14">
        <v>0.2986064030131827</v>
      </c>
      <c r="F16" s="14">
        <v>0.29988700564971754</v>
      </c>
      <c r="G16" s="14">
        <v>0.20625235404896422</v>
      </c>
      <c r="H16" s="14">
        <v>0.27947269303201505</v>
      </c>
      <c r="I16" s="14">
        <v>0.30862523540489645</v>
      </c>
      <c r="J16" s="14">
        <v>0.2472316384180791</v>
      </c>
      <c r="K16" s="14">
        <v>0.34523540489642185</v>
      </c>
      <c r="L16" s="14">
        <v>0.33295668549905838</v>
      </c>
      <c r="M16" s="14">
        <v>0.40105461393596986</v>
      </c>
      <c r="N16" s="14">
        <v>0.38365348399246707</v>
      </c>
      <c r="O16" s="14"/>
      <c r="P16" s="14">
        <v>0.39209039548022601</v>
      </c>
      <c r="Q16" s="14">
        <v>0.3151789077212806</v>
      </c>
      <c r="R16" s="14">
        <v>0.29348399246704332</v>
      </c>
      <c r="S16" s="14">
        <v>0.21807909604519773</v>
      </c>
      <c r="T16" s="14">
        <v>0.25401129943502826</v>
      </c>
      <c r="U16" s="14">
        <v>0.25333333333333335</v>
      </c>
      <c r="V16" s="14">
        <v>0.25566854990583804</v>
      </c>
      <c r="W16" s="14">
        <v>0.25905838041431262</v>
      </c>
      <c r="X16" s="14">
        <v>0.23186440677966103</v>
      </c>
      <c r="Y16" s="14">
        <v>0.23337099811676082</v>
      </c>
      <c r="Z16" s="14">
        <v>0.25687382297551792</v>
      </c>
      <c r="AA16" s="14">
        <v>0.25536723163841807</v>
      </c>
      <c r="AB16" s="14">
        <v>0.25838041431261771</v>
      </c>
    </row>
    <row r="17" spans="1:28">
      <c r="A17" s="15" t="s">
        <v>15</v>
      </c>
      <c r="B17" s="13">
        <v>0.30715253966988276</v>
      </c>
      <c r="C17" s="14">
        <v>0.28594210987959495</v>
      </c>
      <c r="D17" s="14">
        <v>0.30117215533051589</v>
      </c>
      <c r="E17" s="14">
        <v>0.30324535523482976</v>
      </c>
      <c r="F17" s="14">
        <v>0.30476038593413601</v>
      </c>
      <c r="G17" s="14">
        <v>0.21561279004864045</v>
      </c>
      <c r="H17" s="14">
        <v>0.28251335619169127</v>
      </c>
      <c r="I17" s="14">
        <v>0.31265449326210032</v>
      </c>
      <c r="J17" s="14">
        <v>0.25037875767482659</v>
      </c>
      <c r="K17" s="14">
        <v>0.35156686069691412</v>
      </c>
      <c r="L17" s="14">
        <v>0.34040347659676262</v>
      </c>
      <c r="M17" s="14">
        <v>0.40084522765329716</v>
      </c>
      <c r="N17" s="14">
        <v>0.38481779762379398</v>
      </c>
      <c r="O17" s="14">
        <v>0.41503867315206122</v>
      </c>
      <c r="P17" s="14"/>
      <c r="Q17" s="14">
        <v>0.32413683119368469</v>
      </c>
      <c r="R17" s="14">
        <v>0.29878000159476914</v>
      </c>
      <c r="S17" s="14">
        <v>0.22398532812375407</v>
      </c>
      <c r="T17" s="14">
        <v>0.26050554182282115</v>
      </c>
      <c r="U17" s="14">
        <v>0.26018658799138827</v>
      </c>
      <c r="V17" s="14">
        <v>0.26106371102782872</v>
      </c>
      <c r="W17" s="14">
        <v>0.2637748185950084</v>
      </c>
      <c r="X17" s="14">
        <v>0.23762060441751057</v>
      </c>
      <c r="Y17" s="14">
        <v>0.23889641974324216</v>
      </c>
      <c r="Z17" s="14">
        <v>0.2628976955585679</v>
      </c>
      <c r="AA17" s="14">
        <v>0.26401403396858303</v>
      </c>
      <c r="AB17" s="14">
        <v>0.26592775695718046</v>
      </c>
    </row>
    <row r="18" spans="1:28">
      <c r="A18" s="15" t="s">
        <v>16</v>
      </c>
      <c r="B18" s="13">
        <v>0.35842608865455966</v>
      </c>
      <c r="C18" s="14">
        <v>0.33030658074594804</v>
      </c>
      <c r="D18" s="14">
        <v>0.3500292911540715</v>
      </c>
      <c r="E18" s="14">
        <v>0.35295840656121852</v>
      </c>
      <c r="F18" s="14">
        <v>0.35393477836360088</v>
      </c>
      <c r="G18" s="14">
        <v>0.247510251903925</v>
      </c>
      <c r="H18" s="14">
        <v>0.32532708455379811</v>
      </c>
      <c r="I18" s="14">
        <v>0.36408904510837725</v>
      </c>
      <c r="J18" s="14">
        <v>0.28988478812731888</v>
      </c>
      <c r="K18" s="14">
        <v>0.39279437609841827</v>
      </c>
      <c r="L18" s="14">
        <v>0.38166373755125954</v>
      </c>
      <c r="M18" s="14">
        <v>0.39377074790080063</v>
      </c>
      <c r="N18" s="14">
        <v>0.37805116188244481</v>
      </c>
      <c r="O18" s="14">
        <v>0.40851396211677404</v>
      </c>
      <c r="P18" s="14">
        <v>0.39689513766842416</v>
      </c>
      <c r="Q18" s="14"/>
      <c r="R18" s="14">
        <v>0.35862136301503611</v>
      </c>
      <c r="S18" s="14">
        <v>0.26762351103300136</v>
      </c>
      <c r="T18" s="14">
        <v>0.31644210115211874</v>
      </c>
      <c r="U18" s="14">
        <v>0.32005467682093341</v>
      </c>
      <c r="V18" s="14">
        <v>0.31976176528021871</v>
      </c>
      <c r="W18" s="14">
        <v>0.32044522554188637</v>
      </c>
      <c r="X18" s="14">
        <v>0.28715094708064831</v>
      </c>
      <c r="Y18" s="14">
        <v>0.28890841632493652</v>
      </c>
      <c r="Z18" s="14">
        <v>0.32151923452450692</v>
      </c>
      <c r="AA18" s="14">
        <v>0.32015231400117167</v>
      </c>
      <c r="AB18" s="14">
        <v>0.32288615504784224</v>
      </c>
    </row>
    <row r="19" spans="1:28">
      <c r="A19" s="15" t="s">
        <v>17</v>
      </c>
      <c r="B19" s="13">
        <v>0.50803479286451425</v>
      </c>
      <c r="C19" s="14">
        <v>0.47471620227038186</v>
      </c>
      <c r="D19" s="14">
        <v>0.49756744803184433</v>
      </c>
      <c r="E19" s="14">
        <v>0.50007371369600473</v>
      </c>
      <c r="F19" s="14">
        <v>0.50302226153619345</v>
      </c>
      <c r="G19" s="14">
        <v>0.34984520123839008</v>
      </c>
      <c r="H19" s="14">
        <v>0.46719740527790066</v>
      </c>
      <c r="I19" s="14">
        <v>0.51540616246498594</v>
      </c>
      <c r="J19" s="14">
        <v>0.41205956066637184</v>
      </c>
      <c r="K19" s="14">
        <v>0.5540321391714581</v>
      </c>
      <c r="L19" s="14">
        <v>0.54489164086687303</v>
      </c>
      <c r="M19" s="14">
        <v>0.55521155830753355</v>
      </c>
      <c r="N19" s="14">
        <v>0.5292643373138729</v>
      </c>
      <c r="O19" s="14">
        <v>0.57437711926876012</v>
      </c>
      <c r="P19" s="14">
        <v>0.55241043785935429</v>
      </c>
      <c r="Q19" s="14">
        <v>0.54150081085065604</v>
      </c>
      <c r="R19" s="14"/>
      <c r="S19" s="14">
        <v>0.43579537077989089</v>
      </c>
      <c r="T19" s="14">
        <v>0.51761757334512748</v>
      </c>
      <c r="U19" s="14">
        <v>0.52027126640129739</v>
      </c>
      <c r="V19" s="14">
        <v>0.52218782249742002</v>
      </c>
      <c r="W19" s="14">
        <v>0.52764263600176908</v>
      </c>
      <c r="X19" s="14">
        <v>0.47412649270234408</v>
      </c>
      <c r="Y19" s="14">
        <v>0.47781217750257998</v>
      </c>
      <c r="Z19" s="14">
        <v>0.52204039510541056</v>
      </c>
      <c r="AA19" s="14">
        <v>0.52248267728143893</v>
      </c>
      <c r="AB19" s="14">
        <v>0.52882205513784464</v>
      </c>
    </row>
    <row r="20" spans="1:28">
      <c r="A20" s="15" t="s">
        <v>18</v>
      </c>
      <c r="B20" s="13">
        <v>0.16102384379498091</v>
      </c>
      <c r="C20" s="14">
        <v>0.15113586582389385</v>
      </c>
      <c r="D20" s="14">
        <v>0.1580199011202203</v>
      </c>
      <c r="E20" s="14">
        <v>0.15877088678891044</v>
      </c>
      <c r="F20" s="14">
        <v>0.15914637962325553</v>
      </c>
      <c r="G20" s="14">
        <v>0.10951874335064772</v>
      </c>
      <c r="H20" s="14">
        <v>0.15013455159897365</v>
      </c>
      <c r="I20" s="14">
        <v>0.16396520433068401</v>
      </c>
      <c r="J20" s="14">
        <v>0.13186056699417986</v>
      </c>
      <c r="K20" s="14">
        <v>0.17717003567181927</v>
      </c>
      <c r="L20" s="14">
        <v>0.17554290005632392</v>
      </c>
      <c r="M20" s="14">
        <v>0.17422867513611615</v>
      </c>
      <c r="N20" s="14">
        <v>0.16646848989298454</v>
      </c>
      <c r="O20" s="14">
        <v>0.18117529257150009</v>
      </c>
      <c r="P20" s="14">
        <v>0.17579322861255398</v>
      </c>
      <c r="Q20" s="14">
        <v>0.1715376431566431</v>
      </c>
      <c r="R20" s="14">
        <v>0.18499280305400839</v>
      </c>
      <c r="S20" s="14"/>
      <c r="T20" s="14">
        <v>0.16071093309969334</v>
      </c>
      <c r="U20" s="14">
        <v>0.16127417235121097</v>
      </c>
      <c r="V20" s="14">
        <v>0.16296389010576381</v>
      </c>
      <c r="W20" s="14">
        <v>0.16321421866199387</v>
      </c>
      <c r="X20" s="14">
        <v>0.14756868389761563</v>
      </c>
      <c r="Y20" s="14">
        <v>0.15795731898116278</v>
      </c>
      <c r="Z20" s="14">
        <v>0.16302647224482134</v>
      </c>
      <c r="AA20" s="14">
        <v>0.16177482946367105</v>
      </c>
      <c r="AB20" s="14">
        <v>0.16315163652293635</v>
      </c>
    </row>
    <row r="21" spans="1:28">
      <c r="A21" s="15" t="s">
        <v>19</v>
      </c>
      <c r="B21" s="13">
        <v>0.2419731230385451</v>
      </c>
      <c r="C21" s="14">
        <v>0.22740806308843647</v>
      </c>
      <c r="D21" s="14">
        <v>0.23682304659209785</v>
      </c>
      <c r="E21" s="14">
        <v>0.23899573509294278</v>
      </c>
      <c r="F21" s="14">
        <v>0.23931761487084574</v>
      </c>
      <c r="G21" s="14">
        <v>0.16713607467610847</v>
      </c>
      <c r="H21" s="14">
        <v>0.22105093747485313</v>
      </c>
      <c r="I21" s="14">
        <v>0.24374346181701134</v>
      </c>
      <c r="J21" s="14">
        <v>0.19747324374346181</v>
      </c>
      <c r="K21" s="14">
        <v>0.2604007403234892</v>
      </c>
      <c r="L21" s="14">
        <v>0.26015933049006196</v>
      </c>
      <c r="M21" s="14">
        <v>0.2604007403234892</v>
      </c>
      <c r="N21" s="14">
        <v>0.25291703548724553</v>
      </c>
      <c r="O21" s="14">
        <v>0.27134465277218961</v>
      </c>
      <c r="P21" s="14">
        <v>0.26289530860223709</v>
      </c>
      <c r="Q21" s="14">
        <v>0.26080309004586788</v>
      </c>
      <c r="R21" s="14">
        <v>0.28252997505431721</v>
      </c>
      <c r="S21" s="14">
        <v>0.20664681741369598</v>
      </c>
      <c r="T21" s="14"/>
      <c r="U21" s="14">
        <v>0.55822000482819667</v>
      </c>
      <c r="V21" s="14">
        <v>0.50736299991953004</v>
      </c>
      <c r="W21" s="14">
        <v>0.49666049730425688</v>
      </c>
      <c r="X21" s="14">
        <v>0.42737587511064618</v>
      </c>
      <c r="Y21" s="14">
        <v>0.3551943349159089</v>
      </c>
      <c r="Z21" s="14">
        <v>0.4681741369598455</v>
      </c>
      <c r="AA21" s="14">
        <v>0.45634505512191198</v>
      </c>
      <c r="AB21" s="14">
        <v>0.45159732839784339</v>
      </c>
    </row>
    <row r="22" spans="1:28">
      <c r="A22" s="15" t="s">
        <v>20</v>
      </c>
      <c r="B22" s="13">
        <v>0.22924960564861413</v>
      </c>
      <c r="C22" s="14">
        <v>0.21460226845940059</v>
      </c>
      <c r="D22" s="14">
        <v>0.22474273266731765</v>
      </c>
      <c r="E22" s="14">
        <v>0.22579433636295351</v>
      </c>
      <c r="F22" s="14">
        <v>0.22624502366108315</v>
      </c>
      <c r="G22" s="14">
        <v>0.1571396379478705</v>
      </c>
      <c r="H22" s="14">
        <v>0.20739127168932622</v>
      </c>
      <c r="I22" s="14">
        <v>0.22977540749643205</v>
      </c>
      <c r="J22" s="14">
        <v>0.18590851047847967</v>
      </c>
      <c r="K22" s="14">
        <v>0.24479831743408698</v>
      </c>
      <c r="L22" s="14">
        <v>0.24434763013595734</v>
      </c>
      <c r="M22" s="14">
        <v>0.24517389018252836</v>
      </c>
      <c r="N22" s="14">
        <v>0.23691128971681816</v>
      </c>
      <c r="O22" s="14">
        <v>0.25261023060166754</v>
      </c>
      <c r="P22" s="14">
        <v>0.24509877563284008</v>
      </c>
      <c r="Q22" s="14">
        <v>0.2462254938781642</v>
      </c>
      <c r="R22" s="14">
        <v>0.26507924584992115</v>
      </c>
      <c r="S22" s="14">
        <v>0.1935701945466837</v>
      </c>
      <c r="T22" s="14">
        <v>0.521069631187561</v>
      </c>
      <c r="U22" s="14"/>
      <c r="V22" s="14">
        <v>0.51153008337715011</v>
      </c>
      <c r="W22" s="14">
        <v>0.48651693833095472</v>
      </c>
      <c r="X22" s="14">
        <v>0.41305490873582212</v>
      </c>
      <c r="Y22" s="14">
        <v>0.33178096597310897</v>
      </c>
      <c r="Z22" s="14">
        <v>0.46022684594005858</v>
      </c>
      <c r="AA22" s="14">
        <v>0.44918500713588222</v>
      </c>
      <c r="AB22" s="14">
        <v>0.44400210320739125</v>
      </c>
    </row>
    <row r="23" spans="1:28">
      <c r="A23" s="15" t="s">
        <v>21</v>
      </c>
      <c r="B23" s="13">
        <v>0.29002364066193853</v>
      </c>
      <c r="C23" s="14">
        <v>0.2721513002364066</v>
      </c>
      <c r="D23" s="14">
        <v>0.28416075650118205</v>
      </c>
      <c r="E23" s="14">
        <v>0.28576832151300235</v>
      </c>
      <c r="F23" s="14">
        <v>0.28643026004728134</v>
      </c>
      <c r="G23" s="14">
        <v>0.20056737588652482</v>
      </c>
      <c r="H23" s="14">
        <v>0.26345153664302601</v>
      </c>
      <c r="I23" s="14">
        <v>0.29002364066193853</v>
      </c>
      <c r="J23" s="14">
        <v>0.23650118203309692</v>
      </c>
      <c r="K23" s="14">
        <v>0.31016548463356974</v>
      </c>
      <c r="L23" s="14">
        <v>0.30997635933806145</v>
      </c>
      <c r="M23" s="14">
        <v>0.30988179669030735</v>
      </c>
      <c r="N23" s="14">
        <v>0.30052009456264778</v>
      </c>
      <c r="O23" s="14">
        <v>0.32094562647754138</v>
      </c>
      <c r="P23" s="14">
        <v>0.30959810874704491</v>
      </c>
      <c r="Q23" s="14">
        <v>0.30969267139479906</v>
      </c>
      <c r="R23" s="14">
        <v>0.33494089834515367</v>
      </c>
      <c r="S23" s="14">
        <v>0.24624113475177306</v>
      </c>
      <c r="T23" s="14">
        <v>0.59621749408983449</v>
      </c>
      <c r="U23" s="14">
        <v>0.6439716312056738</v>
      </c>
      <c r="V23" s="14"/>
      <c r="W23" s="14">
        <v>0.60160756501182033</v>
      </c>
      <c r="X23" s="14">
        <v>0.51423167848699769</v>
      </c>
      <c r="Y23" s="14">
        <v>0.41749408983451536</v>
      </c>
      <c r="Z23" s="14">
        <v>0.5582033096926714</v>
      </c>
      <c r="AA23" s="14">
        <v>0.54770685579196221</v>
      </c>
      <c r="AB23" s="14">
        <v>0.54420803782505911</v>
      </c>
    </row>
    <row r="24" spans="1:28">
      <c r="A24" s="15" t="s">
        <v>22</v>
      </c>
      <c r="B24" s="13">
        <v>0.23600954506966362</v>
      </c>
      <c r="C24" s="14">
        <v>0.22146101146947886</v>
      </c>
      <c r="D24" s="14">
        <v>0.23123701023785698</v>
      </c>
      <c r="E24" s="14">
        <v>0.23277653760295589</v>
      </c>
      <c r="F24" s="14">
        <v>0.23362327765376029</v>
      </c>
      <c r="G24" s="14">
        <v>0.16303594796397505</v>
      </c>
      <c r="H24" s="14">
        <v>0.21568778385035794</v>
      </c>
      <c r="I24" s="14">
        <v>0.23847278885382187</v>
      </c>
      <c r="J24" s="14">
        <v>0.19305673158340389</v>
      </c>
      <c r="K24" s="14">
        <v>0.2513278423523978</v>
      </c>
      <c r="L24" s="14">
        <v>0.25240551150796703</v>
      </c>
      <c r="M24" s="14">
        <v>0.25309829882226159</v>
      </c>
      <c r="N24" s="14">
        <v>0.24501578015549227</v>
      </c>
      <c r="O24" s="14">
        <v>0.26472173042875835</v>
      </c>
      <c r="P24" s="14">
        <v>0.25463782618736047</v>
      </c>
      <c r="Q24" s="14">
        <v>0.25263644061273188</v>
      </c>
      <c r="R24" s="14">
        <v>0.27549842198445079</v>
      </c>
      <c r="S24" s="14">
        <v>0.20075436840889846</v>
      </c>
      <c r="T24" s="14">
        <v>0.47509814486952506</v>
      </c>
      <c r="U24" s="14">
        <v>0.49857593718728349</v>
      </c>
      <c r="V24" s="14">
        <v>0.48972365483796476</v>
      </c>
      <c r="W24" s="14"/>
      <c r="X24" s="14">
        <v>0.42991301670387189</v>
      </c>
      <c r="Y24" s="14">
        <v>0.34639365714725578</v>
      </c>
      <c r="Z24" s="14">
        <v>0.45747055653914248</v>
      </c>
      <c r="AA24" s="14">
        <v>0.44831036871680396</v>
      </c>
      <c r="AB24" s="14">
        <v>0.44392271572627201</v>
      </c>
    </row>
    <row r="25" spans="1:28">
      <c r="A25" s="15" t="s">
        <v>23</v>
      </c>
      <c r="B25" s="13">
        <v>0.25228891149542215</v>
      </c>
      <c r="C25" s="14">
        <v>0.23647461389068714</v>
      </c>
      <c r="D25" s="14">
        <v>0.2479422916859336</v>
      </c>
      <c r="E25" s="14">
        <v>0.2488671044113567</v>
      </c>
      <c r="F25" s="14">
        <v>0.24988439840932211</v>
      </c>
      <c r="G25" s="14">
        <v>0.17478960510496624</v>
      </c>
      <c r="H25" s="14">
        <v>0.22935355590492926</v>
      </c>
      <c r="I25" s="14">
        <v>0.25395357440118377</v>
      </c>
      <c r="J25" s="14">
        <v>0.20715805049477481</v>
      </c>
      <c r="K25" s="14">
        <v>0.27346712290761122</v>
      </c>
      <c r="L25" s="14">
        <v>0.27587163599371128</v>
      </c>
      <c r="M25" s="14">
        <v>0.27476186072320358</v>
      </c>
      <c r="N25" s="14">
        <v>0.26366410801812634</v>
      </c>
      <c r="O25" s="14">
        <v>0.28465735688523075</v>
      </c>
      <c r="P25" s="14">
        <v>0.27559419217608433</v>
      </c>
      <c r="Q25" s="14">
        <v>0.27198742254693425</v>
      </c>
      <c r="R25" s="14">
        <v>0.29741977249606955</v>
      </c>
      <c r="S25" s="14">
        <v>0.21807084065476742</v>
      </c>
      <c r="T25" s="14">
        <v>0.49116803847220936</v>
      </c>
      <c r="U25" s="14">
        <v>0.50855451771016369</v>
      </c>
      <c r="V25" s="14">
        <v>0.5029131600850828</v>
      </c>
      <c r="W25" s="14">
        <v>0.51650790714880235</v>
      </c>
      <c r="X25" s="14"/>
      <c r="Y25" s="14">
        <v>0.37445667252381393</v>
      </c>
      <c r="Z25" s="14">
        <v>0.46592065106815872</v>
      </c>
      <c r="AA25" s="14">
        <v>0.4643484694349394</v>
      </c>
      <c r="AB25" s="14">
        <v>0.46360861925460095</v>
      </c>
    </row>
    <row r="26" spans="1:28">
      <c r="A26" s="15" t="s">
        <v>24</v>
      </c>
      <c r="B26" s="13">
        <v>0.43171670515781368</v>
      </c>
      <c r="C26" s="14">
        <v>0.40477290223248652</v>
      </c>
      <c r="D26" s="14">
        <v>0.42278675904541957</v>
      </c>
      <c r="E26" s="14">
        <v>0.42617397998460355</v>
      </c>
      <c r="F26" s="14">
        <v>0.42678983833718243</v>
      </c>
      <c r="G26" s="14">
        <v>0.29915319476520402</v>
      </c>
      <c r="H26" s="14">
        <v>0.39337952270977677</v>
      </c>
      <c r="I26" s="14">
        <v>0.43356428021555043</v>
      </c>
      <c r="J26" s="14">
        <v>0.34749807544264821</v>
      </c>
      <c r="K26" s="14">
        <v>0.46220169361046959</v>
      </c>
      <c r="L26" s="14">
        <v>0.46558891454965357</v>
      </c>
      <c r="M26" s="14">
        <v>0.45696689761354886</v>
      </c>
      <c r="N26" s="14">
        <v>0.44033872209391839</v>
      </c>
      <c r="O26" s="14">
        <v>0.47698229407236337</v>
      </c>
      <c r="P26" s="14">
        <v>0.46127790608160124</v>
      </c>
      <c r="Q26" s="14">
        <v>0.45558121632024634</v>
      </c>
      <c r="R26" s="14">
        <v>0.49899923017705927</v>
      </c>
      <c r="S26" s="14">
        <v>0.38860662047729022</v>
      </c>
      <c r="T26" s="14">
        <v>0.67959969207082371</v>
      </c>
      <c r="U26" s="14">
        <v>0.68006158583525789</v>
      </c>
      <c r="V26" s="14">
        <v>0.67975365665896847</v>
      </c>
      <c r="W26" s="14">
        <v>0.69284064665127021</v>
      </c>
      <c r="X26" s="14">
        <v>0.62340261739799852</v>
      </c>
      <c r="Y26" s="14"/>
      <c r="Z26" s="14">
        <v>0.67328714395688993</v>
      </c>
      <c r="AA26" s="14">
        <v>0.66989992301770596</v>
      </c>
      <c r="AB26" s="14">
        <v>0.67605850654349497</v>
      </c>
    </row>
    <row r="27" spans="1:28">
      <c r="A27" s="15" t="s">
        <v>25</v>
      </c>
      <c r="B27" s="13">
        <v>0.19056779398076326</v>
      </c>
      <c r="C27" s="14">
        <v>0.17821905057399937</v>
      </c>
      <c r="D27" s="14">
        <v>0.1868445547626435</v>
      </c>
      <c r="E27" s="14">
        <v>0.1873409866583928</v>
      </c>
      <c r="F27" s="14">
        <v>0.18814768848898542</v>
      </c>
      <c r="G27" s="14">
        <v>0.13099596649084705</v>
      </c>
      <c r="H27" s="14">
        <v>0.17362705553831834</v>
      </c>
      <c r="I27" s="14">
        <v>0.18957493018926466</v>
      </c>
      <c r="J27" s="14">
        <v>0.1543903195780329</v>
      </c>
      <c r="K27" s="14">
        <v>0.20260626745268384</v>
      </c>
      <c r="L27" s="14">
        <v>0.20136518771331058</v>
      </c>
      <c r="M27" s="14">
        <v>0.20452994104871239</v>
      </c>
      <c r="N27" s="14">
        <v>0.19807632640397146</v>
      </c>
      <c r="O27" s="14">
        <v>0.21160409556313994</v>
      </c>
      <c r="P27" s="14">
        <v>0.20459199503568104</v>
      </c>
      <c r="Q27" s="14">
        <v>0.2043437790878064</v>
      </c>
      <c r="R27" s="14">
        <v>0.21973316785603475</v>
      </c>
      <c r="S27" s="14">
        <v>0.16165063605336644</v>
      </c>
      <c r="T27" s="14">
        <v>0.36103009618367982</v>
      </c>
      <c r="U27" s="14">
        <v>0.3802047781569966</v>
      </c>
      <c r="V27" s="14">
        <v>0.36630468507601616</v>
      </c>
      <c r="W27" s="14">
        <v>0.36878684455476263</v>
      </c>
      <c r="X27" s="14">
        <v>0.31262798634812289</v>
      </c>
      <c r="Y27" s="14">
        <v>0.27136208501396214</v>
      </c>
      <c r="Z27" s="14"/>
      <c r="AA27" s="14">
        <v>0.51008377288240769</v>
      </c>
      <c r="AB27" s="14">
        <v>0.51256593236115422</v>
      </c>
    </row>
    <row r="28" spans="1:28">
      <c r="A28" s="15" t="s">
        <v>26</v>
      </c>
      <c r="B28" s="13">
        <v>0.2549346214708087</v>
      </c>
      <c r="C28" s="14">
        <v>0.23819438660781211</v>
      </c>
      <c r="D28" s="14">
        <v>0.24943782793370534</v>
      </c>
      <c r="E28" s="14">
        <v>0.25035396018988926</v>
      </c>
      <c r="F28" s="14">
        <v>0.25135337719663531</v>
      </c>
      <c r="G28" s="14">
        <v>0.17539768468393438</v>
      </c>
      <c r="H28" s="14">
        <v>0.23178146081452486</v>
      </c>
      <c r="I28" s="14">
        <v>0.25543432997418175</v>
      </c>
      <c r="J28" s="14">
        <v>0.20596318814025152</v>
      </c>
      <c r="K28" s="14">
        <v>0.27117514783043223</v>
      </c>
      <c r="L28" s="14">
        <v>0.27184142583492965</v>
      </c>
      <c r="M28" s="14">
        <v>0.2745898226034813</v>
      </c>
      <c r="N28" s="14">
        <v>0.2645123677854585</v>
      </c>
      <c r="O28" s="14">
        <v>0.28233530440576332</v>
      </c>
      <c r="P28" s="14">
        <v>0.27575580911135172</v>
      </c>
      <c r="Q28" s="14">
        <v>0.2730906970933622</v>
      </c>
      <c r="R28" s="14">
        <v>0.29516115599233778</v>
      </c>
      <c r="S28" s="14">
        <v>0.2152910802032148</v>
      </c>
      <c r="T28" s="14">
        <v>0.47230782043807779</v>
      </c>
      <c r="U28" s="14">
        <v>0.49804280836178894</v>
      </c>
      <c r="V28" s="14">
        <v>0.48238527525610059</v>
      </c>
      <c r="W28" s="14">
        <v>0.48505038727409011</v>
      </c>
      <c r="X28" s="14">
        <v>0.41817273257266596</v>
      </c>
      <c r="Y28" s="14">
        <v>0.36237194969601066</v>
      </c>
      <c r="Z28" s="14">
        <v>0.68460064962105438</v>
      </c>
      <c r="AA28" s="14"/>
      <c r="AB28" s="14">
        <v>0.69367868743233119</v>
      </c>
    </row>
    <row r="29" spans="1:28" ht="15" thickBot="1">
      <c r="A29" s="16" t="s">
        <v>27</v>
      </c>
      <c r="B29" s="6">
        <v>0.25523872134111264</v>
      </c>
      <c r="C29" s="8">
        <v>0.23896786917577451</v>
      </c>
      <c r="D29" s="8">
        <v>0.24940422384748132</v>
      </c>
      <c r="E29" s="8">
        <v>0.25145862437340782</v>
      </c>
      <c r="F29" s="8">
        <v>0.25211603254170434</v>
      </c>
      <c r="G29" s="8">
        <v>0.17585668501931137</v>
      </c>
      <c r="H29" s="8">
        <v>0.23107897115621662</v>
      </c>
      <c r="I29" s="8">
        <v>0.25499219327800149</v>
      </c>
      <c r="J29" s="8">
        <v>0.20642616484509821</v>
      </c>
      <c r="K29" s="8">
        <v>0.27118086942230257</v>
      </c>
      <c r="L29" s="8">
        <v>0.27027693319089491</v>
      </c>
      <c r="M29" s="8">
        <v>0.27208480565371024</v>
      </c>
      <c r="N29" s="8">
        <v>0.26353849946585584</v>
      </c>
      <c r="O29" s="8">
        <v>0.28186375215712056</v>
      </c>
      <c r="P29" s="8">
        <v>0.27405703015859972</v>
      </c>
      <c r="Q29" s="8">
        <v>0.27175610156956198</v>
      </c>
      <c r="R29" s="8">
        <v>0.29476538745993919</v>
      </c>
      <c r="S29" s="8">
        <v>0.21423288684361902</v>
      </c>
      <c r="T29" s="8">
        <v>0.46117183005998852</v>
      </c>
      <c r="U29" s="8">
        <v>0.48574246035006985</v>
      </c>
      <c r="V29" s="8">
        <v>0.47292300106828827</v>
      </c>
      <c r="W29" s="8">
        <v>0.47390911332073299</v>
      </c>
      <c r="X29" s="8">
        <v>0.41194839345878875</v>
      </c>
      <c r="Y29" s="8">
        <v>0.36083490837373655</v>
      </c>
      <c r="Z29" s="8">
        <v>0.67877393376612705</v>
      </c>
      <c r="AA29" s="8">
        <v>0.68444407921768424</v>
      </c>
      <c r="AB29" s="8"/>
    </row>
  </sheetData>
  <phoneticPr fontId="1" type="noConversion"/>
  <conditionalFormatting sqref="B3:AB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gbum</dc:creator>
  <cp:keywords/>
  <dc:description/>
  <cp:lastModifiedBy>Lee, Dayoung</cp:lastModifiedBy>
  <cp:revision/>
  <dcterms:created xsi:type="dcterms:W3CDTF">2019-12-16T09:36:42Z</dcterms:created>
  <dcterms:modified xsi:type="dcterms:W3CDTF">2020-10-26T02:25:05Z</dcterms:modified>
  <cp:category/>
  <cp:contentStatus/>
</cp:coreProperties>
</file>